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421"/>
  <workbookPr showInkAnnotation="0" autoCompressPictures="0"/>
  <bookViews>
    <workbookView xWindow="0" yWindow="0" windowWidth="29120" windowHeight="16120" tabRatio="500"/>
  </bookViews>
  <sheets>
    <sheet name="Sheet2" sheetId="2" r:id="rId1"/>
    <sheet name="Sheet1" sheetId="1" r:id="rId2"/>
  </sheets>
  <definedNames>
    <definedName name="_a">#REF!</definedName>
    <definedName name="_b">#REF!</definedName>
    <definedName name="_c">#REF!</definedName>
    <definedName name="_d">#REF!</definedName>
    <definedName name="_e">#REF!</definedName>
    <definedName name="_f">#REF!</definedName>
    <definedName name="_x">#REF!</definedName>
    <definedName name="_y">#REF!</definedName>
    <definedName name="_z">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9" i="2" l="1"/>
  <c r="AE50" i="2"/>
  <c r="AI9" i="2"/>
  <c r="AE10" i="2"/>
  <c r="AI10" i="2"/>
  <c r="AE11" i="2"/>
  <c r="AI11" i="2"/>
  <c r="AE12" i="2"/>
  <c r="AI12" i="2"/>
  <c r="N43" i="2"/>
  <c r="O43" i="2"/>
  <c r="P43" i="2"/>
  <c r="AE13" i="2"/>
  <c r="AI13" i="2"/>
  <c r="N44" i="2"/>
  <c r="O44" i="2"/>
  <c r="P44" i="2"/>
  <c r="AE14" i="2"/>
  <c r="AI14" i="2"/>
  <c r="N45" i="2"/>
  <c r="O45" i="2"/>
  <c r="P45" i="2"/>
  <c r="AE15" i="2"/>
  <c r="AI15" i="2"/>
  <c r="N46" i="2"/>
  <c r="O46" i="2"/>
  <c r="P46" i="2"/>
  <c r="AE16" i="2"/>
  <c r="AI16" i="2"/>
  <c r="N47" i="2"/>
  <c r="O47" i="2"/>
  <c r="P47" i="2"/>
  <c r="AE17" i="2"/>
  <c r="AI17" i="2"/>
  <c r="N48" i="2"/>
  <c r="O48" i="2"/>
  <c r="P48" i="2"/>
  <c r="AE18" i="2"/>
  <c r="AI18" i="2"/>
  <c r="N49" i="2"/>
  <c r="O49" i="2"/>
  <c r="P49" i="2"/>
  <c r="AE19" i="2"/>
  <c r="AI19" i="2"/>
  <c r="N50" i="2"/>
  <c r="O50" i="2"/>
  <c r="P50" i="2"/>
  <c r="AE20" i="2"/>
  <c r="AI20" i="2"/>
  <c r="N51" i="2"/>
  <c r="O51" i="2"/>
  <c r="P51" i="2"/>
  <c r="AE21" i="2"/>
  <c r="AI21" i="2"/>
  <c r="N52" i="2"/>
  <c r="O52" i="2"/>
  <c r="P52" i="2"/>
  <c r="AE22" i="2"/>
  <c r="AI22" i="2"/>
  <c r="N53" i="2"/>
  <c r="O53" i="2"/>
  <c r="P53" i="2"/>
  <c r="AE23" i="2"/>
  <c r="AI23" i="2"/>
  <c r="N54" i="2"/>
  <c r="O54" i="2"/>
  <c r="P54" i="2"/>
  <c r="AE24" i="2"/>
  <c r="AI24" i="2"/>
  <c r="M56" i="2"/>
  <c r="N55" i="2"/>
  <c r="O55" i="2"/>
  <c r="P55" i="2"/>
  <c r="AE25" i="2"/>
  <c r="AI25" i="2"/>
  <c r="AE26" i="2"/>
  <c r="AI26" i="2"/>
  <c r="AE27" i="2"/>
  <c r="AI27" i="2"/>
  <c r="AE28" i="2"/>
  <c r="AI28" i="2"/>
  <c r="AE29" i="2"/>
  <c r="AI29" i="2"/>
  <c r="AE30" i="2"/>
  <c r="AI30" i="2"/>
  <c r="AE31" i="2"/>
  <c r="AI31" i="2"/>
  <c r="AE32" i="2"/>
  <c r="AI32" i="2"/>
  <c r="AE33" i="2"/>
  <c r="AI33" i="2"/>
  <c r="AE34" i="2"/>
  <c r="AI34" i="2"/>
  <c r="AE35" i="2"/>
  <c r="AI35" i="2"/>
  <c r="AE36" i="2"/>
  <c r="AI36" i="2"/>
  <c r="AE37" i="2"/>
  <c r="AI37" i="2"/>
  <c r="AE38" i="2"/>
  <c r="AI38" i="2"/>
  <c r="AE39" i="2"/>
  <c r="AI39" i="2"/>
  <c r="AE40" i="2"/>
  <c r="AI40" i="2"/>
  <c r="AE41" i="2"/>
  <c r="AI41" i="2"/>
  <c r="AE42" i="2"/>
  <c r="AI42" i="2"/>
  <c r="AE43" i="2"/>
  <c r="AI43" i="2"/>
  <c r="AE44" i="2"/>
  <c r="AI44" i="2"/>
  <c r="AE45" i="2"/>
  <c r="AI45" i="2"/>
  <c r="AE46" i="2"/>
  <c r="AI46" i="2"/>
  <c r="AE47" i="2"/>
  <c r="AI47" i="2"/>
  <c r="AE48" i="2"/>
  <c r="AI48" i="2"/>
  <c r="AE49" i="2"/>
  <c r="AI49" i="2"/>
  <c r="AI50" i="2"/>
  <c r="AE51" i="2"/>
  <c r="AI51" i="2"/>
  <c r="AE52" i="2"/>
  <c r="AI52" i="2"/>
  <c r="AE53" i="2"/>
  <c r="AI53" i="2"/>
  <c r="AE54" i="2"/>
  <c r="AI54" i="2"/>
  <c r="AE55" i="2"/>
  <c r="AI55" i="2"/>
  <c r="AE56" i="2"/>
  <c r="AI56" i="2"/>
  <c r="AE57" i="2"/>
  <c r="AI57" i="2"/>
  <c r="AE58" i="2"/>
  <c r="AI58" i="2"/>
  <c r="AE59" i="2"/>
  <c r="AI59" i="2"/>
  <c r="AE60" i="2"/>
  <c r="AI60" i="2"/>
  <c r="AE61" i="2"/>
  <c r="AI61" i="2"/>
  <c r="AE62" i="2"/>
  <c r="AI62" i="2"/>
  <c r="AE63" i="2"/>
  <c r="AI63" i="2"/>
  <c r="AE64" i="2"/>
  <c r="AI64" i="2"/>
  <c r="AE65" i="2"/>
  <c r="AI65" i="2"/>
  <c r="AE66" i="2"/>
  <c r="AI66" i="2"/>
  <c r="AE67" i="2"/>
  <c r="AI67" i="2"/>
  <c r="AE68" i="2"/>
  <c r="AI68" i="2"/>
  <c r="AE69" i="2"/>
  <c r="AI69" i="2"/>
  <c r="AE70" i="2"/>
  <c r="AI70" i="2"/>
  <c r="AE71" i="2"/>
  <c r="AI71" i="2"/>
  <c r="AE72" i="2"/>
  <c r="AI72" i="2"/>
  <c r="AE73" i="2"/>
  <c r="AI73" i="2"/>
  <c r="AE74" i="2"/>
  <c r="AI74" i="2"/>
  <c r="AE75" i="2"/>
  <c r="AI75" i="2"/>
  <c r="AE76" i="2"/>
  <c r="AI76" i="2"/>
  <c r="AE77" i="2"/>
  <c r="AI77" i="2"/>
  <c r="AE78" i="2"/>
  <c r="AI78" i="2"/>
  <c r="AE79" i="2"/>
  <c r="AI79" i="2"/>
  <c r="AE80" i="2"/>
  <c r="AI80" i="2"/>
  <c r="AE81" i="2"/>
  <c r="AI81" i="2"/>
  <c r="AE82" i="2"/>
  <c r="AI82" i="2"/>
  <c r="AE83" i="2"/>
  <c r="AI83" i="2"/>
  <c r="AE84" i="2"/>
  <c r="AI84" i="2"/>
  <c r="AE85" i="2"/>
  <c r="AI85" i="2"/>
  <c r="AE86" i="2"/>
  <c r="AI86" i="2"/>
  <c r="AE87" i="2"/>
  <c r="AI87" i="2"/>
  <c r="AE88" i="2"/>
  <c r="AI88" i="2"/>
  <c r="AE89" i="2"/>
  <c r="AI89" i="2"/>
  <c r="AE90" i="2"/>
  <c r="AI90" i="2"/>
  <c r="AE91" i="2"/>
  <c r="AI91" i="2"/>
  <c r="AE92" i="2"/>
  <c r="AI92" i="2"/>
  <c r="AE93" i="2"/>
  <c r="AI93" i="2"/>
  <c r="AE94" i="2"/>
  <c r="AI94" i="2"/>
  <c r="AE95" i="2"/>
  <c r="AI95" i="2"/>
  <c r="AE96" i="2"/>
  <c r="AI96" i="2"/>
  <c r="AE97" i="2"/>
  <c r="AI97" i="2"/>
  <c r="AE98" i="2"/>
  <c r="AI98" i="2"/>
  <c r="AE99" i="2"/>
  <c r="AI99" i="2"/>
  <c r="AE100" i="2"/>
  <c r="AI100" i="2"/>
  <c r="AE101" i="2"/>
  <c r="AI101" i="2"/>
  <c r="AE102" i="2"/>
  <c r="AI102" i="2"/>
  <c r="AE103" i="2"/>
  <c r="AI103" i="2"/>
  <c r="AE104" i="2"/>
  <c r="AI104" i="2"/>
  <c r="AE105" i="2"/>
  <c r="AI105" i="2"/>
  <c r="AE106" i="2"/>
  <c r="AI106" i="2"/>
  <c r="AE107" i="2"/>
  <c r="AI107" i="2"/>
  <c r="AE108" i="2"/>
  <c r="AI108" i="2"/>
  <c r="AF9" i="2"/>
  <c r="AF59" i="2"/>
  <c r="AJ9" i="2"/>
  <c r="AF10" i="2"/>
  <c r="AJ10" i="2"/>
  <c r="AF11" i="2"/>
  <c r="AJ11" i="2"/>
  <c r="AF12" i="2"/>
  <c r="AJ12" i="2"/>
  <c r="AF13" i="2"/>
  <c r="AJ13" i="2"/>
  <c r="AF14" i="2"/>
  <c r="AJ14" i="2"/>
  <c r="AF15" i="2"/>
  <c r="AJ15" i="2"/>
  <c r="AF16" i="2"/>
  <c r="AJ16" i="2"/>
  <c r="AF17" i="2"/>
  <c r="AJ17" i="2"/>
  <c r="AF18" i="2"/>
  <c r="AJ18" i="2"/>
  <c r="AF19" i="2"/>
  <c r="AJ19" i="2"/>
  <c r="AF20" i="2"/>
  <c r="AJ20" i="2"/>
  <c r="AF21" i="2"/>
  <c r="AJ21" i="2"/>
  <c r="AF22" i="2"/>
  <c r="AJ22" i="2"/>
  <c r="AF23" i="2"/>
  <c r="AJ23" i="2"/>
  <c r="AF24" i="2"/>
  <c r="AJ24" i="2"/>
  <c r="AF25" i="2"/>
  <c r="AJ25" i="2"/>
  <c r="AF26" i="2"/>
  <c r="AJ26" i="2"/>
  <c r="AF27" i="2"/>
  <c r="AJ27" i="2"/>
  <c r="AF28" i="2"/>
  <c r="AJ28" i="2"/>
  <c r="AF29" i="2"/>
  <c r="AJ29" i="2"/>
  <c r="AF30" i="2"/>
  <c r="AJ30" i="2"/>
  <c r="AF31" i="2"/>
  <c r="AJ31" i="2"/>
  <c r="AF32" i="2"/>
  <c r="AJ32" i="2"/>
  <c r="AF33" i="2"/>
  <c r="AJ33" i="2"/>
  <c r="AF34" i="2"/>
  <c r="AJ34" i="2"/>
  <c r="AF35" i="2"/>
  <c r="AJ35" i="2"/>
  <c r="AF36" i="2"/>
  <c r="AJ36" i="2"/>
  <c r="AF37" i="2"/>
  <c r="AJ37" i="2"/>
  <c r="AF38" i="2"/>
  <c r="AJ38" i="2"/>
  <c r="AF39" i="2"/>
  <c r="AJ39" i="2"/>
  <c r="AF40" i="2"/>
  <c r="AJ40" i="2"/>
  <c r="AF41" i="2"/>
  <c r="AJ41" i="2"/>
  <c r="AF42" i="2"/>
  <c r="AJ42" i="2"/>
  <c r="AF43" i="2"/>
  <c r="AJ43" i="2"/>
  <c r="AF44" i="2"/>
  <c r="AJ44" i="2"/>
  <c r="AF45" i="2"/>
  <c r="AJ45" i="2"/>
  <c r="AF46" i="2"/>
  <c r="AJ46" i="2"/>
  <c r="AF47" i="2"/>
  <c r="AJ47" i="2"/>
  <c r="AF48" i="2"/>
  <c r="AJ48" i="2"/>
  <c r="AF49" i="2"/>
  <c r="AJ49" i="2"/>
  <c r="AF50" i="2"/>
  <c r="AJ50" i="2"/>
  <c r="AF51" i="2"/>
  <c r="AJ51" i="2"/>
  <c r="AF52" i="2"/>
  <c r="AJ52" i="2"/>
  <c r="AF53" i="2"/>
  <c r="AJ53" i="2"/>
  <c r="AF54" i="2"/>
  <c r="AJ54" i="2"/>
  <c r="AF55" i="2"/>
  <c r="AJ55" i="2"/>
  <c r="AF56" i="2"/>
  <c r="AJ56" i="2"/>
  <c r="AF57" i="2"/>
  <c r="AJ57" i="2"/>
  <c r="AF58" i="2"/>
  <c r="AJ58" i="2"/>
  <c r="AJ59" i="2"/>
  <c r="AF60" i="2"/>
  <c r="AJ60" i="2"/>
  <c r="AF61" i="2"/>
  <c r="AJ61" i="2"/>
  <c r="AF62" i="2"/>
  <c r="AJ62" i="2"/>
  <c r="AF63" i="2"/>
  <c r="AJ63" i="2"/>
  <c r="AF64" i="2"/>
  <c r="AJ64" i="2"/>
  <c r="AF65" i="2"/>
  <c r="AJ65" i="2"/>
  <c r="AF66" i="2"/>
  <c r="AJ66" i="2"/>
  <c r="AF67" i="2"/>
  <c r="AJ67" i="2"/>
  <c r="AF68" i="2"/>
  <c r="AJ68" i="2"/>
  <c r="AF69" i="2"/>
  <c r="AJ69" i="2"/>
  <c r="AF70" i="2"/>
  <c r="AJ70" i="2"/>
  <c r="AF71" i="2"/>
  <c r="AJ71" i="2"/>
  <c r="AF72" i="2"/>
  <c r="AJ72" i="2"/>
  <c r="AF73" i="2"/>
  <c r="AJ73" i="2"/>
  <c r="AF74" i="2"/>
  <c r="AJ74" i="2"/>
  <c r="AF75" i="2"/>
  <c r="AJ75" i="2"/>
  <c r="AF76" i="2"/>
  <c r="AJ76" i="2"/>
  <c r="AF77" i="2"/>
  <c r="AJ77" i="2"/>
  <c r="AF78" i="2"/>
  <c r="AJ78" i="2"/>
  <c r="AF79" i="2"/>
  <c r="AJ79" i="2"/>
  <c r="AF80" i="2"/>
  <c r="AJ80" i="2"/>
  <c r="AF81" i="2"/>
  <c r="AJ81" i="2"/>
  <c r="AF82" i="2"/>
  <c r="AJ82" i="2"/>
  <c r="AF83" i="2"/>
  <c r="AJ83" i="2"/>
  <c r="AF84" i="2"/>
  <c r="AJ84" i="2"/>
  <c r="AF85" i="2"/>
  <c r="AJ85" i="2"/>
  <c r="AF86" i="2"/>
  <c r="AJ86" i="2"/>
  <c r="AF87" i="2"/>
  <c r="AJ87" i="2"/>
  <c r="AF88" i="2"/>
  <c r="AJ88" i="2"/>
  <c r="AF89" i="2"/>
  <c r="AJ89" i="2"/>
  <c r="AF90" i="2"/>
  <c r="AJ90" i="2"/>
  <c r="AF91" i="2"/>
  <c r="AJ91" i="2"/>
  <c r="AF92" i="2"/>
  <c r="AJ92" i="2"/>
  <c r="AF93" i="2"/>
  <c r="AJ93" i="2"/>
  <c r="AF94" i="2"/>
  <c r="AJ94" i="2"/>
  <c r="AF95" i="2"/>
  <c r="AJ95" i="2"/>
  <c r="AF96" i="2"/>
  <c r="AJ96" i="2"/>
  <c r="AF97" i="2"/>
  <c r="AJ97" i="2"/>
  <c r="AF98" i="2"/>
  <c r="AJ98" i="2"/>
  <c r="AF99" i="2"/>
  <c r="AJ99" i="2"/>
  <c r="AF100" i="2"/>
  <c r="AJ100" i="2"/>
  <c r="AF101" i="2"/>
  <c r="AJ101" i="2"/>
  <c r="AF102" i="2"/>
  <c r="AJ102" i="2"/>
  <c r="AF103" i="2"/>
  <c r="AJ103" i="2"/>
  <c r="AF104" i="2"/>
  <c r="AJ104" i="2"/>
  <c r="AF105" i="2"/>
  <c r="AJ105" i="2"/>
  <c r="AF106" i="2"/>
  <c r="AJ106" i="2"/>
  <c r="AF107" i="2"/>
  <c r="AJ107" i="2"/>
  <c r="AF108" i="2"/>
  <c r="AJ108" i="2"/>
</calcChain>
</file>

<file path=xl/sharedStrings.xml><?xml version="1.0" encoding="utf-8"?>
<sst xmlns="http://schemas.openxmlformats.org/spreadsheetml/2006/main" count="319" uniqueCount="60">
  <si>
    <t>EB3-GFP</t>
  </si>
  <si>
    <t>Distance</t>
  </si>
  <si>
    <t>Position-3</t>
  </si>
  <si>
    <t>Position-2</t>
  </si>
  <si>
    <t>Position-1</t>
  </si>
  <si>
    <t>Timepoint 5</t>
  </si>
  <si>
    <t>Timepoint 3</t>
  </si>
  <si>
    <t>Timepoint 2</t>
  </si>
  <si>
    <t>embryo4_3-cell10</t>
  </si>
  <si>
    <t>Timepoint 4</t>
  </si>
  <si>
    <t>embryo4_2-cell9</t>
  </si>
  <si>
    <t>embryo3_2-cell8</t>
  </si>
  <si>
    <t>embryo3_2-cell7</t>
  </si>
  <si>
    <t>embryo2_3-cell6</t>
  </si>
  <si>
    <t>embryo2_1-cell5</t>
  </si>
  <si>
    <t>embryo1_3-cell4</t>
  </si>
  <si>
    <t>embryo1_1- Cell3</t>
  </si>
  <si>
    <t>Timepoint 14</t>
  </si>
  <si>
    <t>Timepoint 11</t>
  </si>
  <si>
    <t>Timepoint 9</t>
  </si>
  <si>
    <t>Timepoint 7</t>
  </si>
  <si>
    <t>embryo4_5- Cell2</t>
  </si>
  <si>
    <t>F-tractin-mKate2</t>
  </si>
  <si>
    <t>  By conventional criteria, this difference is considered to be not statistically significant.</t>
  </si>
  <si>
    <t>  The two-tailed P value equals 0.7239</t>
  </si>
  <si>
    <t xml:space="preserve">P value and statistical significance: </t>
  </si>
  <si>
    <t>Position2 vs Position3</t>
  </si>
  <si>
    <t>  The two-tailed P value equals 0.9617</t>
  </si>
  <si>
    <t>Position1 vs Position3</t>
  </si>
  <si>
    <t>  The two-tailed P value equals 0.8373</t>
  </si>
  <si>
    <t>Position1 vs Position2</t>
  </si>
  <si>
    <t>Standard Error</t>
  </si>
  <si>
    <t>Standard Deviation</t>
  </si>
  <si>
    <t>Average</t>
  </si>
  <si>
    <t>Cell_10</t>
  </si>
  <si>
    <t>Cell_9</t>
  </si>
  <si>
    <t>Cell_8</t>
  </si>
  <si>
    <t>Cell_7</t>
  </si>
  <si>
    <t>Cell_6</t>
  </si>
  <si>
    <t>Cell_5</t>
  </si>
  <si>
    <t>Cell_4</t>
  </si>
  <si>
    <t>Cell_3</t>
  </si>
  <si>
    <t>Cell_2</t>
  </si>
  <si>
    <t>Cell_1</t>
  </si>
  <si>
    <t>Distance between peaks of fluorescence (um)</t>
  </si>
  <si>
    <t>embryo4_5- Cell1</t>
  </si>
  <si>
    <t>RAW DATA</t>
  </si>
  <si>
    <t>FITTED DATA</t>
  </si>
  <si>
    <t>Experiment: 19-10-2016</t>
  </si>
  <si>
    <t>EB3-GFP PEAKS</t>
  </si>
  <si>
    <t>Fitted data for EB3-GFP and F-tractin-mKate2</t>
  </si>
  <si>
    <t xml:space="preserve">(FIJI: Analyse--&gt; Tools--&gt; Curve Fitting--&gt; Gaussian) </t>
  </si>
  <si>
    <t>Yellow highlight: smallest value</t>
  </si>
  <si>
    <t>Subtraction of smallest value from the rest</t>
  </si>
  <si>
    <t>Blue highlight: Identification of highest value</t>
  </si>
  <si>
    <t>Set highest value to 1, and normalised the rest to that</t>
  </si>
  <si>
    <t>EB3-GFP_F-tractin-mKate2 inter-peak distance</t>
  </si>
  <si>
    <t>Fluorescence measured for both channels</t>
  </si>
  <si>
    <t>Line of 1 micrometre drawn across the actin belt (F-tractin-mKate2) at different positions, following the movement of the EB3-GFP comet</t>
  </si>
  <si>
    <t>Measurement of EB3-GFP fluorescence intensity along the actin belt (F-tractin-mKate2) where comets are closely al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FF0000"/>
      <name val="Arial"/>
    </font>
    <font>
      <sz val="10"/>
      <color theme="6"/>
      <name val="Arial"/>
    </font>
    <font>
      <sz val="10"/>
      <color theme="0" tint="-0.499984740745262"/>
      <name val="Arial"/>
    </font>
  </fonts>
  <fills count="9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44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0" xfId="1"/>
    <xf numFmtId="0" fontId="1" fillId="2" borderId="0" xfId="1" applyFill="1"/>
    <xf numFmtId="0" fontId="1" fillId="0" borderId="2" xfId="1" applyBorder="1"/>
    <xf numFmtId="0" fontId="1" fillId="0" borderId="4" xfId="1" applyBorder="1"/>
    <xf numFmtId="0" fontId="1" fillId="3" borderId="0" xfId="1" applyFill="1"/>
    <xf numFmtId="0" fontId="1" fillId="4" borderId="0" xfId="1" applyFill="1"/>
    <xf numFmtId="0" fontId="1" fillId="0" borderId="0" xfId="1" applyBorder="1"/>
    <xf numFmtId="0" fontId="1" fillId="0" borderId="6" xfId="1" applyBorder="1"/>
    <xf numFmtId="0" fontId="1" fillId="0" borderId="0" xfId="1" applyFill="1" applyBorder="1"/>
    <xf numFmtId="0" fontId="1" fillId="0" borderId="0" xfId="1" applyFill="1"/>
    <xf numFmtId="0" fontId="2" fillId="0" borderId="0" xfId="1" applyFont="1"/>
    <xf numFmtId="0" fontId="1" fillId="5" borderId="0" xfId="1" applyFill="1"/>
    <xf numFmtId="0" fontId="0" fillId="0" borderId="0" xfId="0" applyFill="1"/>
    <xf numFmtId="0" fontId="0" fillId="2" borderId="0" xfId="0" applyFill="1"/>
    <xf numFmtId="0" fontId="1" fillId="0" borderId="6" xfId="1" applyFill="1" applyBorder="1"/>
    <xf numFmtId="0" fontId="1" fillId="0" borderId="4" xfId="1" applyFill="1" applyBorder="1"/>
    <xf numFmtId="0" fontId="1" fillId="0" borderId="2" xfId="1" applyFill="1" applyBorder="1"/>
    <xf numFmtId="0" fontId="0" fillId="0" borderId="0" xfId="0" applyBorder="1"/>
    <xf numFmtId="0" fontId="0" fillId="0" borderId="0" xfId="0" applyFill="1" applyBorder="1"/>
    <xf numFmtId="0" fontId="1" fillId="0" borderId="7" xfId="1" applyBorder="1"/>
    <xf numFmtId="0" fontId="0" fillId="0" borderId="7" xfId="0" applyBorder="1"/>
    <xf numFmtId="0" fontId="0" fillId="0" borderId="5" xfId="0" applyBorder="1"/>
    <xf numFmtId="0" fontId="0" fillId="0" borderId="3" xfId="0" applyBorder="1"/>
    <xf numFmtId="0" fontId="0" fillId="0" borderId="3" xfId="0" applyFill="1" applyBorder="1"/>
    <xf numFmtId="0" fontId="0" fillId="0" borderId="8" xfId="0" applyBorder="1"/>
    <xf numFmtId="0" fontId="0" fillId="0" borderId="1" xfId="0" applyFill="1" applyBorder="1"/>
    <xf numFmtId="0" fontId="1" fillId="6" borderId="0" xfId="1" applyFill="1"/>
    <xf numFmtId="0" fontId="5" fillId="0" borderId="0" xfId="1" applyFont="1"/>
    <xf numFmtId="0" fontId="1" fillId="0" borderId="0" xfId="1" applyFont="1"/>
    <xf numFmtId="0" fontId="1" fillId="5" borderId="0" xfId="1" applyFont="1" applyFill="1"/>
    <xf numFmtId="0" fontId="1" fillId="0" borderId="7" xfId="1" applyFill="1" applyBorder="1"/>
    <xf numFmtId="0" fontId="0" fillId="0" borderId="7" xfId="0" applyFill="1" applyBorder="1"/>
    <xf numFmtId="0" fontId="0" fillId="0" borderId="5" xfId="0" applyFill="1" applyBorder="1"/>
    <xf numFmtId="0" fontId="1" fillId="0" borderId="8" xfId="1" applyFill="1" applyBorder="1"/>
    <xf numFmtId="0" fontId="0" fillId="0" borderId="8" xfId="0" applyFill="1" applyBorder="1"/>
    <xf numFmtId="0" fontId="1" fillId="2" borderId="0" xfId="1" applyFont="1" applyFill="1"/>
    <xf numFmtId="0" fontId="1" fillId="0" borderId="8" xfId="1" applyBorder="1"/>
    <xf numFmtId="0" fontId="0" fillId="0" borderId="1" xfId="0" applyBorder="1"/>
    <xf numFmtId="0" fontId="1" fillId="2" borderId="0" xfId="1" applyFill="1" applyBorder="1"/>
    <xf numFmtId="0" fontId="1" fillId="7" borderId="0" xfId="1" applyFill="1"/>
    <xf numFmtId="0" fontId="2" fillId="7" borderId="0" xfId="1" applyFont="1" applyFill="1"/>
    <xf numFmtId="0" fontId="1" fillId="8" borderId="0" xfId="1" applyFill="1"/>
    <xf numFmtId="0" fontId="6" fillId="0" borderId="0" xfId="1" applyFont="1" applyFill="1"/>
    <xf numFmtId="0" fontId="7" fillId="0" borderId="0" xfId="1" applyFont="1" applyFill="1"/>
  </cellXfs>
  <cellStyles count="34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5400"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2!$N$55:$P$55</c:f>
                <c:numCache>
                  <c:formatCode>General</c:formatCode>
                  <c:ptCount val="3"/>
                  <c:pt idx="0">
                    <c:v>0.0372738459751308</c:v>
                  </c:pt>
                  <c:pt idx="1">
                    <c:v>0.034693742657078</c:v>
                  </c:pt>
                  <c:pt idx="2">
                    <c:v>0.0343576403422716</c:v>
                  </c:pt>
                </c:numCache>
              </c:numRef>
            </c:plus>
            <c:minus>
              <c:numRef>
                <c:f>Sheet2!$N$55:$P$55</c:f>
                <c:numCache>
                  <c:formatCode>General</c:formatCode>
                  <c:ptCount val="3"/>
                  <c:pt idx="0">
                    <c:v>0.0372738459751308</c:v>
                  </c:pt>
                  <c:pt idx="1">
                    <c:v>0.034693742657078</c:v>
                  </c:pt>
                  <c:pt idx="2">
                    <c:v>0.0343576403422716</c:v>
                  </c:pt>
                </c:numCache>
              </c:numRef>
            </c:minus>
          </c:errBars>
          <c:cat>
            <c:strRef>
              <c:f>Sheet2!$N$42:$P$42</c:f>
              <c:strCache>
                <c:ptCount val="3"/>
                <c:pt idx="0">
                  <c:v>Position-1</c:v>
                </c:pt>
                <c:pt idx="1">
                  <c:v>Position-2</c:v>
                </c:pt>
                <c:pt idx="2">
                  <c:v>Position-3</c:v>
                </c:pt>
              </c:strCache>
            </c:strRef>
          </c:cat>
          <c:val>
            <c:numRef>
              <c:f>Sheet2!$N$53:$P$53</c:f>
              <c:numCache>
                <c:formatCode>General</c:formatCode>
                <c:ptCount val="3"/>
                <c:pt idx="0">
                  <c:v>0.141154</c:v>
                </c:pt>
                <c:pt idx="1">
                  <c:v>0.148418</c:v>
                </c:pt>
                <c:pt idx="2">
                  <c:v>0.1427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7900872"/>
        <c:axId val="-2087897560"/>
      </c:barChart>
      <c:catAx>
        <c:axId val="-2087900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2087897560"/>
        <c:crosses val="autoZero"/>
        <c:auto val="1"/>
        <c:lblAlgn val="ctr"/>
        <c:lblOffset val="100"/>
        <c:noMultiLvlLbl val="0"/>
      </c:catAx>
      <c:valAx>
        <c:axId val="-2087897560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2087900872"/>
        <c:crosses val="autoZero"/>
        <c:crossBetween val="between"/>
        <c:majorUnit val="0.05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2!$AN$7</c:f>
              <c:strCache>
                <c:ptCount val="1"/>
              </c:strCache>
            </c:strRef>
          </c:tx>
          <c:spPr>
            <a:ln>
              <a:solidFill>
                <a:schemeClr val="accent3"/>
              </a:solidFill>
            </a:ln>
          </c:spPr>
          <c:marker>
            <c:symbol val="none"/>
          </c:marker>
          <c:cat>
            <c:numRef>
              <c:f>Sheet2!$AH$9:$AH$108</c:f>
              <c:numCache>
                <c:formatCode>General</c:formatCode>
                <c:ptCount val="100"/>
                <c:pt idx="0">
                  <c:v>0.0</c:v>
                </c:pt>
                <c:pt idx="1">
                  <c:v>0.01086</c:v>
                </c:pt>
                <c:pt idx="2">
                  <c:v>0.02172</c:v>
                </c:pt>
                <c:pt idx="3">
                  <c:v>0.03258</c:v>
                </c:pt>
                <c:pt idx="4">
                  <c:v>0.04343</c:v>
                </c:pt>
                <c:pt idx="5">
                  <c:v>0.05429</c:v>
                </c:pt>
                <c:pt idx="6">
                  <c:v>0.06515</c:v>
                </c:pt>
                <c:pt idx="7">
                  <c:v>0.07601</c:v>
                </c:pt>
                <c:pt idx="8">
                  <c:v>0.08687</c:v>
                </c:pt>
                <c:pt idx="9">
                  <c:v>0.09773</c:v>
                </c:pt>
                <c:pt idx="10">
                  <c:v>0.10859</c:v>
                </c:pt>
                <c:pt idx="11">
                  <c:v>0.11944</c:v>
                </c:pt>
                <c:pt idx="12">
                  <c:v>0.1303</c:v>
                </c:pt>
                <c:pt idx="13">
                  <c:v>0.14116</c:v>
                </c:pt>
                <c:pt idx="14">
                  <c:v>0.15202</c:v>
                </c:pt>
                <c:pt idx="15">
                  <c:v>0.16288</c:v>
                </c:pt>
                <c:pt idx="16">
                  <c:v>0.17374</c:v>
                </c:pt>
                <c:pt idx="17">
                  <c:v>0.1846</c:v>
                </c:pt>
                <c:pt idx="18">
                  <c:v>0.19545</c:v>
                </c:pt>
                <c:pt idx="19">
                  <c:v>0.20631</c:v>
                </c:pt>
                <c:pt idx="20">
                  <c:v>0.21717</c:v>
                </c:pt>
                <c:pt idx="21">
                  <c:v>0.22803</c:v>
                </c:pt>
                <c:pt idx="22">
                  <c:v>0.23889</c:v>
                </c:pt>
                <c:pt idx="23">
                  <c:v>0.24975</c:v>
                </c:pt>
                <c:pt idx="24">
                  <c:v>0.26061</c:v>
                </c:pt>
                <c:pt idx="25">
                  <c:v>0.27146</c:v>
                </c:pt>
                <c:pt idx="26">
                  <c:v>0.28232</c:v>
                </c:pt>
                <c:pt idx="27">
                  <c:v>0.29318</c:v>
                </c:pt>
                <c:pt idx="28">
                  <c:v>0.30404</c:v>
                </c:pt>
                <c:pt idx="29">
                  <c:v>0.3149</c:v>
                </c:pt>
                <c:pt idx="30">
                  <c:v>0.32576</c:v>
                </c:pt>
                <c:pt idx="31">
                  <c:v>0.33662</c:v>
                </c:pt>
                <c:pt idx="32">
                  <c:v>0.34747</c:v>
                </c:pt>
                <c:pt idx="33">
                  <c:v>0.35833</c:v>
                </c:pt>
                <c:pt idx="34">
                  <c:v>0.36919</c:v>
                </c:pt>
                <c:pt idx="35">
                  <c:v>0.38005</c:v>
                </c:pt>
                <c:pt idx="36">
                  <c:v>0.39091</c:v>
                </c:pt>
                <c:pt idx="37">
                  <c:v>0.40177</c:v>
                </c:pt>
                <c:pt idx="38">
                  <c:v>0.41263</c:v>
                </c:pt>
                <c:pt idx="39">
                  <c:v>0.42348</c:v>
                </c:pt>
                <c:pt idx="40">
                  <c:v>0.43434</c:v>
                </c:pt>
                <c:pt idx="41">
                  <c:v>0.4452</c:v>
                </c:pt>
                <c:pt idx="42">
                  <c:v>0.45606</c:v>
                </c:pt>
                <c:pt idx="43">
                  <c:v>0.46692</c:v>
                </c:pt>
                <c:pt idx="44">
                  <c:v>0.47778</c:v>
                </c:pt>
                <c:pt idx="45">
                  <c:v>0.48864</c:v>
                </c:pt>
                <c:pt idx="46">
                  <c:v>0.49949</c:v>
                </c:pt>
                <c:pt idx="47">
                  <c:v>0.51035</c:v>
                </c:pt>
                <c:pt idx="48">
                  <c:v>0.52121</c:v>
                </c:pt>
                <c:pt idx="49">
                  <c:v>0.53207</c:v>
                </c:pt>
                <c:pt idx="50">
                  <c:v>0.54293</c:v>
                </c:pt>
                <c:pt idx="51">
                  <c:v>0.55379</c:v>
                </c:pt>
                <c:pt idx="52">
                  <c:v>0.56465</c:v>
                </c:pt>
                <c:pt idx="53">
                  <c:v>0.57551</c:v>
                </c:pt>
                <c:pt idx="54">
                  <c:v>0.58636</c:v>
                </c:pt>
                <c:pt idx="55">
                  <c:v>0.59722</c:v>
                </c:pt>
                <c:pt idx="56">
                  <c:v>0.60808</c:v>
                </c:pt>
                <c:pt idx="57">
                  <c:v>0.61894</c:v>
                </c:pt>
                <c:pt idx="58">
                  <c:v>0.6298</c:v>
                </c:pt>
                <c:pt idx="59">
                  <c:v>0.64066</c:v>
                </c:pt>
                <c:pt idx="60">
                  <c:v>0.65152</c:v>
                </c:pt>
                <c:pt idx="61">
                  <c:v>0.66237</c:v>
                </c:pt>
                <c:pt idx="62">
                  <c:v>0.67323</c:v>
                </c:pt>
                <c:pt idx="63">
                  <c:v>0.68409</c:v>
                </c:pt>
                <c:pt idx="64">
                  <c:v>0.69495</c:v>
                </c:pt>
                <c:pt idx="65">
                  <c:v>0.70581</c:v>
                </c:pt>
                <c:pt idx="66">
                  <c:v>0.71667</c:v>
                </c:pt>
                <c:pt idx="67">
                  <c:v>0.72753</c:v>
                </c:pt>
                <c:pt idx="68">
                  <c:v>0.73838</c:v>
                </c:pt>
                <c:pt idx="69">
                  <c:v>0.74924</c:v>
                </c:pt>
                <c:pt idx="70">
                  <c:v>0.7601</c:v>
                </c:pt>
                <c:pt idx="71">
                  <c:v>0.77096</c:v>
                </c:pt>
                <c:pt idx="72">
                  <c:v>0.78182</c:v>
                </c:pt>
                <c:pt idx="73">
                  <c:v>0.79268</c:v>
                </c:pt>
                <c:pt idx="74">
                  <c:v>0.80354</c:v>
                </c:pt>
                <c:pt idx="75">
                  <c:v>0.81439</c:v>
                </c:pt>
                <c:pt idx="76">
                  <c:v>0.82525</c:v>
                </c:pt>
                <c:pt idx="77">
                  <c:v>0.83611</c:v>
                </c:pt>
                <c:pt idx="78">
                  <c:v>0.84697</c:v>
                </c:pt>
                <c:pt idx="79">
                  <c:v>0.85783</c:v>
                </c:pt>
                <c:pt idx="80">
                  <c:v>0.86869</c:v>
                </c:pt>
                <c:pt idx="81">
                  <c:v>0.87955</c:v>
                </c:pt>
                <c:pt idx="82">
                  <c:v>0.8904</c:v>
                </c:pt>
                <c:pt idx="83">
                  <c:v>0.90126</c:v>
                </c:pt>
                <c:pt idx="84">
                  <c:v>0.91212</c:v>
                </c:pt>
                <c:pt idx="85">
                  <c:v>0.92298</c:v>
                </c:pt>
                <c:pt idx="86">
                  <c:v>0.93384</c:v>
                </c:pt>
                <c:pt idx="87">
                  <c:v>0.9447</c:v>
                </c:pt>
                <c:pt idx="88">
                  <c:v>0.95556</c:v>
                </c:pt>
                <c:pt idx="89">
                  <c:v>0.96641</c:v>
                </c:pt>
                <c:pt idx="90">
                  <c:v>0.97727</c:v>
                </c:pt>
                <c:pt idx="91">
                  <c:v>0.98813</c:v>
                </c:pt>
                <c:pt idx="92">
                  <c:v>0.99899</c:v>
                </c:pt>
                <c:pt idx="93">
                  <c:v>1.00985</c:v>
                </c:pt>
                <c:pt idx="94">
                  <c:v>1.02071</c:v>
                </c:pt>
                <c:pt idx="95">
                  <c:v>1.03157</c:v>
                </c:pt>
                <c:pt idx="96">
                  <c:v>1.04242</c:v>
                </c:pt>
                <c:pt idx="97">
                  <c:v>1.05328</c:v>
                </c:pt>
                <c:pt idx="98">
                  <c:v>1.06414</c:v>
                </c:pt>
                <c:pt idx="99">
                  <c:v>1.075</c:v>
                </c:pt>
              </c:numCache>
            </c:numRef>
          </c:cat>
          <c:val>
            <c:numRef>
              <c:f>Sheet2!$AI$9:$AI$108</c:f>
              <c:numCache>
                <c:formatCode>General</c:formatCode>
                <c:ptCount val="100"/>
                <c:pt idx="0">
                  <c:v>0.00616950011888321</c:v>
                </c:pt>
                <c:pt idx="1">
                  <c:v>0.00787694469321093</c:v>
                </c:pt>
                <c:pt idx="2">
                  <c:v>0.00999281730011674</c:v>
                </c:pt>
                <c:pt idx="3">
                  <c:v>0.0125974780190329</c:v>
                </c:pt>
                <c:pt idx="4">
                  <c:v>0.0157837137457987</c:v>
                </c:pt>
                <c:pt idx="5">
                  <c:v>0.0196550812838061</c:v>
                </c:pt>
                <c:pt idx="6">
                  <c:v>0.0243275642528542</c:v>
                </c:pt>
                <c:pt idx="7">
                  <c:v>0.0299304015435763</c:v>
                </c:pt>
                <c:pt idx="8">
                  <c:v>0.0366019450453041</c:v>
                </c:pt>
                <c:pt idx="9">
                  <c:v>0.0444938019182034</c:v>
                </c:pt>
                <c:pt idx="10">
                  <c:v>0.0537650354122845</c:v>
                </c:pt>
                <c:pt idx="11">
                  <c:v>0.0645813364129746</c:v>
                </c:pt>
                <c:pt idx="12">
                  <c:v>0.0771133665322638</c:v>
                </c:pt>
                <c:pt idx="13">
                  <c:v>0.0915301304732878</c:v>
                </c:pt>
                <c:pt idx="14">
                  <c:v>0.107998147575901</c:v>
                </c:pt>
                <c:pt idx="15">
                  <c:v>0.126674824181259</c:v>
                </c:pt>
                <c:pt idx="16">
                  <c:v>0.147701825996403</c:v>
                </c:pt>
                <c:pt idx="17">
                  <c:v>0.171200107367694</c:v>
                </c:pt>
                <c:pt idx="18">
                  <c:v>0.197262455190971</c:v>
                </c:pt>
                <c:pt idx="19">
                  <c:v>0.225947689730562</c:v>
                </c:pt>
                <c:pt idx="20">
                  <c:v>0.25727486543829</c:v>
                </c:pt>
                <c:pt idx="21">
                  <c:v>0.291213329500351</c:v>
                </c:pt>
                <c:pt idx="22">
                  <c:v>0.327680236474032</c:v>
                </c:pt>
                <c:pt idx="23">
                  <c:v>0.366534749106719</c:v>
                </c:pt>
                <c:pt idx="24">
                  <c:v>0.407573896063765</c:v>
                </c:pt>
                <c:pt idx="25">
                  <c:v>0.450529258110776</c:v>
                </c:pt>
                <c:pt idx="26">
                  <c:v>0.495068625022472</c:v>
                </c:pt>
                <c:pt idx="27">
                  <c:v>0.540797652491535</c:v>
                </c:pt>
                <c:pt idx="28">
                  <c:v>0.587259862128614</c:v>
                </c:pt>
                <c:pt idx="29">
                  <c:v>0.633946582915447</c:v>
                </c:pt>
                <c:pt idx="30">
                  <c:v>0.680301093476998</c:v>
                </c:pt>
                <c:pt idx="31">
                  <c:v>0.725731877352293</c:v>
                </c:pt>
                <c:pt idx="32">
                  <c:v>0.769623392901968</c:v>
                </c:pt>
                <c:pt idx="33">
                  <c:v>0.811347671670255</c:v>
                </c:pt>
                <c:pt idx="34">
                  <c:v>0.850280059019093</c:v>
                </c:pt>
                <c:pt idx="35">
                  <c:v>0.885817440125527</c:v>
                </c:pt>
                <c:pt idx="36">
                  <c:v>0.917388181434833</c:v>
                </c:pt>
                <c:pt idx="37">
                  <c:v>0.944471185112342</c:v>
                </c:pt>
                <c:pt idx="38">
                  <c:v>0.966609972768703</c:v>
                </c:pt>
                <c:pt idx="39">
                  <c:v>0.983423455367432</c:v>
                </c:pt>
                <c:pt idx="40">
                  <c:v>0.99461918849575</c:v>
                </c:pt>
                <c:pt idx="41">
                  <c:v>1.0</c:v>
                </c:pt>
                <c:pt idx="42">
                  <c:v>0.999469789166633</c:v>
                </c:pt>
                <c:pt idx="43">
                  <c:v>0.993039325903202</c:v>
                </c:pt>
                <c:pt idx="44">
                  <c:v>0.980821280011797</c:v>
                </c:pt>
                <c:pt idx="45">
                  <c:v>0.963031049643475</c:v>
                </c:pt>
                <c:pt idx="46">
                  <c:v>0.939977648299556</c:v>
                </c:pt>
                <c:pt idx="47">
                  <c:v>0.912056248741785</c:v>
                </c:pt>
                <c:pt idx="48">
                  <c:v>0.879735756175921</c:v>
                </c:pt>
                <c:pt idx="49">
                  <c:v>0.843548038344185</c:v>
                </c:pt>
                <c:pt idx="50">
                  <c:v>0.804070527982291</c:v>
                </c:pt>
                <c:pt idx="51">
                  <c:v>0.761912967548612</c:v>
                </c:pt>
                <c:pt idx="52">
                  <c:v>0.717700011681207</c:v>
                </c:pt>
                <c:pt idx="53">
                  <c:v>0.67205880038142</c:v>
                </c:pt>
                <c:pt idx="54">
                  <c:v>0.625603218379758</c:v>
                </c:pt>
                <c:pt idx="55">
                  <c:v>0.578917326047353</c:v>
                </c:pt>
                <c:pt idx="56">
                  <c:v>0.532549560214967</c:v>
                </c:pt>
                <c:pt idx="57">
                  <c:v>0.487001964265447</c:v>
                </c:pt>
                <c:pt idx="58">
                  <c:v>0.442718589771736</c:v>
                </c:pt>
                <c:pt idx="59">
                  <c:v>0.400083011133599</c:v>
                </c:pt>
                <c:pt idx="60">
                  <c:v>0.359417497123192</c:v>
                </c:pt>
                <c:pt idx="61">
                  <c:v>0.320977211704073</c:v>
                </c:pt>
                <c:pt idx="62">
                  <c:v>0.28495352784891</c:v>
                </c:pt>
                <c:pt idx="63">
                  <c:v>0.251477341357191</c:v>
                </c:pt>
                <c:pt idx="64">
                  <c:v>0.22062238467293</c:v>
                </c:pt>
                <c:pt idx="65">
                  <c:v>0.19240854070238</c:v>
                </c:pt>
                <c:pt idx="66">
                  <c:v>0.166810127358299</c:v>
                </c:pt>
                <c:pt idx="67">
                  <c:v>0.14376252519537</c:v>
                </c:pt>
                <c:pt idx="68">
                  <c:v>0.12316549122791</c:v>
                </c:pt>
                <c:pt idx="69">
                  <c:v>0.104894757291849</c:v>
                </c:pt>
                <c:pt idx="70">
                  <c:v>0.0888053438624368</c:v>
                </c:pt>
                <c:pt idx="71">
                  <c:v>0.0747373592352372</c:v>
                </c:pt>
                <c:pt idx="72">
                  <c:v>0.0625259409792497</c:v>
                </c:pt>
                <c:pt idx="73">
                  <c:v>0.0519979421192031</c:v>
                </c:pt>
                <c:pt idx="74">
                  <c:v>0.0429860148608156</c:v>
                </c:pt>
                <c:pt idx="75">
                  <c:v>0.0353236398642329</c:v>
                </c:pt>
                <c:pt idx="76">
                  <c:v>0.0288542392427264</c:v>
                </c:pt>
                <c:pt idx="77">
                  <c:v>0.0234278627449843</c:v>
                </c:pt>
                <c:pt idx="78">
                  <c:v>0.0189069869361021</c:v>
                </c:pt>
                <c:pt idx="79">
                  <c:v>0.0151665151975822</c:v>
                </c:pt>
                <c:pt idx="80">
                  <c:v>0.0120912923640527</c:v>
                </c:pt>
                <c:pt idx="81">
                  <c:v>0.00958107544983008</c:v>
                </c:pt>
                <c:pt idx="82">
                  <c:v>0.00754390601350214</c:v>
                </c:pt>
                <c:pt idx="83">
                  <c:v>0.00590190933891824</c:v>
                </c:pt>
                <c:pt idx="84">
                  <c:v>0.00458715216305311</c:v>
                </c:pt>
                <c:pt idx="85">
                  <c:v>0.00354164267600729</c:v>
                </c:pt>
                <c:pt idx="86">
                  <c:v>0.00271484515772533</c:v>
                </c:pt>
                <c:pt idx="87">
                  <c:v>0.00206533688685057</c:v>
                </c:pt>
                <c:pt idx="88">
                  <c:v>0.00155915123187036</c:v>
                </c:pt>
                <c:pt idx="89">
                  <c:v>0.00116646383340777</c:v>
                </c:pt>
                <c:pt idx="90">
                  <c:v>0.000863249513075935</c:v>
                </c:pt>
                <c:pt idx="91">
                  <c:v>0.000632110727904941</c:v>
                </c:pt>
                <c:pt idx="92">
                  <c:v>0.000455649934924961</c:v>
                </c:pt>
                <c:pt idx="93">
                  <c:v>0.000322268772155986</c:v>
                </c:pt>
                <c:pt idx="94">
                  <c:v>0.000222025786472523</c:v>
                </c:pt>
                <c:pt idx="95">
                  <c:v>0.00014746488803024</c:v>
                </c:pt>
                <c:pt idx="96">
                  <c:v>9.1958441412203E-5</c:v>
                </c:pt>
                <c:pt idx="97">
                  <c:v>5.13641744824536E-5</c:v>
                </c:pt>
                <c:pt idx="98">
                  <c:v>2.15398151055967E-5</c:v>
                </c:pt>
                <c:pt idx="99">
                  <c:v>0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AO$7</c:f>
              <c:strCache>
                <c:ptCount val="1"/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numRef>
              <c:f>Sheet2!$AH$9:$AH$108</c:f>
              <c:numCache>
                <c:formatCode>General</c:formatCode>
                <c:ptCount val="100"/>
                <c:pt idx="0">
                  <c:v>0.0</c:v>
                </c:pt>
                <c:pt idx="1">
                  <c:v>0.01086</c:v>
                </c:pt>
                <c:pt idx="2">
                  <c:v>0.02172</c:v>
                </c:pt>
                <c:pt idx="3">
                  <c:v>0.03258</c:v>
                </c:pt>
                <c:pt idx="4">
                  <c:v>0.04343</c:v>
                </c:pt>
                <c:pt idx="5">
                  <c:v>0.05429</c:v>
                </c:pt>
                <c:pt idx="6">
                  <c:v>0.06515</c:v>
                </c:pt>
                <c:pt idx="7">
                  <c:v>0.07601</c:v>
                </c:pt>
                <c:pt idx="8">
                  <c:v>0.08687</c:v>
                </c:pt>
                <c:pt idx="9">
                  <c:v>0.09773</c:v>
                </c:pt>
                <c:pt idx="10">
                  <c:v>0.10859</c:v>
                </c:pt>
                <c:pt idx="11">
                  <c:v>0.11944</c:v>
                </c:pt>
                <c:pt idx="12">
                  <c:v>0.1303</c:v>
                </c:pt>
                <c:pt idx="13">
                  <c:v>0.14116</c:v>
                </c:pt>
                <c:pt idx="14">
                  <c:v>0.15202</c:v>
                </c:pt>
                <c:pt idx="15">
                  <c:v>0.16288</c:v>
                </c:pt>
                <c:pt idx="16">
                  <c:v>0.17374</c:v>
                </c:pt>
                <c:pt idx="17">
                  <c:v>0.1846</c:v>
                </c:pt>
                <c:pt idx="18">
                  <c:v>0.19545</c:v>
                </c:pt>
                <c:pt idx="19">
                  <c:v>0.20631</c:v>
                </c:pt>
                <c:pt idx="20">
                  <c:v>0.21717</c:v>
                </c:pt>
                <c:pt idx="21">
                  <c:v>0.22803</c:v>
                </c:pt>
                <c:pt idx="22">
                  <c:v>0.23889</c:v>
                </c:pt>
                <c:pt idx="23">
                  <c:v>0.24975</c:v>
                </c:pt>
                <c:pt idx="24">
                  <c:v>0.26061</c:v>
                </c:pt>
                <c:pt idx="25">
                  <c:v>0.27146</c:v>
                </c:pt>
                <c:pt idx="26">
                  <c:v>0.28232</c:v>
                </c:pt>
                <c:pt idx="27">
                  <c:v>0.29318</c:v>
                </c:pt>
                <c:pt idx="28">
                  <c:v>0.30404</c:v>
                </c:pt>
                <c:pt idx="29">
                  <c:v>0.3149</c:v>
                </c:pt>
                <c:pt idx="30">
                  <c:v>0.32576</c:v>
                </c:pt>
                <c:pt idx="31">
                  <c:v>0.33662</c:v>
                </c:pt>
                <c:pt idx="32">
                  <c:v>0.34747</c:v>
                </c:pt>
                <c:pt idx="33">
                  <c:v>0.35833</c:v>
                </c:pt>
                <c:pt idx="34">
                  <c:v>0.36919</c:v>
                </c:pt>
                <c:pt idx="35">
                  <c:v>0.38005</c:v>
                </c:pt>
                <c:pt idx="36">
                  <c:v>0.39091</c:v>
                </c:pt>
                <c:pt idx="37">
                  <c:v>0.40177</c:v>
                </c:pt>
                <c:pt idx="38">
                  <c:v>0.41263</c:v>
                </c:pt>
                <c:pt idx="39">
                  <c:v>0.42348</c:v>
                </c:pt>
                <c:pt idx="40">
                  <c:v>0.43434</c:v>
                </c:pt>
                <c:pt idx="41">
                  <c:v>0.4452</c:v>
                </c:pt>
                <c:pt idx="42">
                  <c:v>0.45606</c:v>
                </c:pt>
                <c:pt idx="43">
                  <c:v>0.46692</c:v>
                </c:pt>
                <c:pt idx="44">
                  <c:v>0.47778</c:v>
                </c:pt>
                <c:pt idx="45">
                  <c:v>0.48864</c:v>
                </c:pt>
                <c:pt idx="46">
                  <c:v>0.49949</c:v>
                </c:pt>
                <c:pt idx="47">
                  <c:v>0.51035</c:v>
                </c:pt>
                <c:pt idx="48">
                  <c:v>0.52121</c:v>
                </c:pt>
                <c:pt idx="49">
                  <c:v>0.53207</c:v>
                </c:pt>
                <c:pt idx="50">
                  <c:v>0.54293</c:v>
                </c:pt>
                <c:pt idx="51">
                  <c:v>0.55379</c:v>
                </c:pt>
                <c:pt idx="52">
                  <c:v>0.56465</c:v>
                </c:pt>
                <c:pt idx="53">
                  <c:v>0.57551</c:v>
                </c:pt>
                <c:pt idx="54">
                  <c:v>0.58636</c:v>
                </c:pt>
                <c:pt idx="55">
                  <c:v>0.59722</c:v>
                </c:pt>
                <c:pt idx="56">
                  <c:v>0.60808</c:v>
                </c:pt>
                <c:pt idx="57">
                  <c:v>0.61894</c:v>
                </c:pt>
                <c:pt idx="58">
                  <c:v>0.6298</c:v>
                </c:pt>
                <c:pt idx="59">
                  <c:v>0.64066</c:v>
                </c:pt>
                <c:pt idx="60">
                  <c:v>0.65152</c:v>
                </c:pt>
                <c:pt idx="61">
                  <c:v>0.66237</c:v>
                </c:pt>
                <c:pt idx="62">
                  <c:v>0.67323</c:v>
                </c:pt>
                <c:pt idx="63">
                  <c:v>0.68409</c:v>
                </c:pt>
                <c:pt idx="64">
                  <c:v>0.69495</c:v>
                </c:pt>
                <c:pt idx="65">
                  <c:v>0.70581</c:v>
                </c:pt>
                <c:pt idx="66">
                  <c:v>0.71667</c:v>
                </c:pt>
                <c:pt idx="67">
                  <c:v>0.72753</c:v>
                </c:pt>
                <c:pt idx="68">
                  <c:v>0.73838</c:v>
                </c:pt>
                <c:pt idx="69">
                  <c:v>0.74924</c:v>
                </c:pt>
                <c:pt idx="70">
                  <c:v>0.7601</c:v>
                </c:pt>
                <c:pt idx="71">
                  <c:v>0.77096</c:v>
                </c:pt>
                <c:pt idx="72">
                  <c:v>0.78182</c:v>
                </c:pt>
                <c:pt idx="73">
                  <c:v>0.79268</c:v>
                </c:pt>
                <c:pt idx="74">
                  <c:v>0.80354</c:v>
                </c:pt>
                <c:pt idx="75">
                  <c:v>0.81439</c:v>
                </c:pt>
                <c:pt idx="76">
                  <c:v>0.82525</c:v>
                </c:pt>
                <c:pt idx="77">
                  <c:v>0.83611</c:v>
                </c:pt>
                <c:pt idx="78">
                  <c:v>0.84697</c:v>
                </c:pt>
                <c:pt idx="79">
                  <c:v>0.85783</c:v>
                </c:pt>
                <c:pt idx="80">
                  <c:v>0.86869</c:v>
                </c:pt>
                <c:pt idx="81">
                  <c:v>0.87955</c:v>
                </c:pt>
                <c:pt idx="82">
                  <c:v>0.8904</c:v>
                </c:pt>
                <c:pt idx="83">
                  <c:v>0.90126</c:v>
                </c:pt>
                <c:pt idx="84">
                  <c:v>0.91212</c:v>
                </c:pt>
                <c:pt idx="85">
                  <c:v>0.92298</c:v>
                </c:pt>
                <c:pt idx="86">
                  <c:v>0.93384</c:v>
                </c:pt>
                <c:pt idx="87">
                  <c:v>0.9447</c:v>
                </c:pt>
                <c:pt idx="88">
                  <c:v>0.95556</c:v>
                </c:pt>
                <c:pt idx="89">
                  <c:v>0.96641</c:v>
                </c:pt>
                <c:pt idx="90">
                  <c:v>0.97727</c:v>
                </c:pt>
                <c:pt idx="91">
                  <c:v>0.98813</c:v>
                </c:pt>
                <c:pt idx="92">
                  <c:v>0.99899</c:v>
                </c:pt>
                <c:pt idx="93">
                  <c:v>1.00985</c:v>
                </c:pt>
                <c:pt idx="94">
                  <c:v>1.02071</c:v>
                </c:pt>
                <c:pt idx="95">
                  <c:v>1.03157</c:v>
                </c:pt>
                <c:pt idx="96">
                  <c:v>1.04242</c:v>
                </c:pt>
                <c:pt idx="97">
                  <c:v>1.05328</c:v>
                </c:pt>
                <c:pt idx="98">
                  <c:v>1.06414</c:v>
                </c:pt>
                <c:pt idx="99">
                  <c:v>1.075</c:v>
                </c:pt>
              </c:numCache>
            </c:numRef>
          </c:cat>
          <c:val>
            <c:numRef>
              <c:f>Sheet2!$AJ$9:$AJ$108</c:f>
              <c:numCache>
                <c:formatCode>General</c:formatCode>
                <c:ptCount val="100"/>
                <c:pt idx="0">
                  <c:v>0.0</c:v>
                </c:pt>
                <c:pt idx="1">
                  <c:v>0.00229587405851796</c:v>
                </c:pt>
                <c:pt idx="2">
                  <c:v>0.00498018348044401</c:v>
                </c:pt>
                <c:pt idx="3">
                  <c:v>0.00809398240987826</c:v>
                </c:pt>
                <c:pt idx="4">
                  <c:v>0.0117035890795977</c:v>
                </c:pt>
                <c:pt idx="5">
                  <c:v>0.0158626896780408</c:v>
                </c:pt>
                <c:pt idx="6">
                  <c:v>0.0206376024379846</c:v>
                </c:pt>
                <c:pt idx="7">
                  <c:v>0.0260978036032906</c:v>
                </c:pt>
                <c:pt idx="8">
                  <c:v>0.0323159274289052</c:v>
                </c:pt>
                <c:pt idx="9">
                  <c:v>0.0393677661808593</c:v>
                </c:pt>
                <c:pt idx="10">
                  <c:v>0.0473322701362681</c:v>
                </c:pt>
                <c:pt idx="11">
                  <c:v>0.0562883895722474</c:v>
                </c:pt>
                <c:pt idx="12">
                  <c:v>0.066318232776997</c:v>
                </c:pt>
                <c:pt idx="13">
                  <c:v>0.0775039080387172</c:v>
                </c:pt>
                <c:pt idx="14">
                  <c:v>0.0899212076234387</c:v>
                </c:pt>
                <c:pt idx="15">
                  <c:v>0.103649081808277</c:v>
                </c:pt>
                <c:pt idx="16">
                  <c:v>0.118760164848179</c:v>
                </c:pt>
                <c:pt idx="17">
                  <c:v>0.13532077497592</c:v>
                </c:pt>
                <c:pt idx="18">
                  <c:v>0.15338459837994</c:v>
                </c:pt>
                <c:pt idx="19">
                  <c:v>0.173002163237593</c:v>
                </c:pt>
                <c:pt idx="20">
                  <c:v>0.194208207670809</c:v>
                </c:pt>
                <c:pt idx="21">
                  <c:v>0.21702483775718</c:v>
                </c:pt>
                <c:pt idx="22">
                  <c:v>0.241458369518877</c:v>
                </c:pt>
                <c:pt idx="23">
                  <c:v>0.26749617091156</c:v>
                </c:pt>
                <c:pt idx="24">
                  <c:v>0.295106661824383</c:v>
                </c:pt>
                <c:pt idx="25">
                  <c:v>0.324239314079992</c:v>
                </c:pt>
                <c:pt idx="26">
                  <c:v>0.354821493423442</c:v>
                </c:pt>
                <c:pt idx="27">
                  <c:v>0.386755301511108</c:v>
                </c:pt>
                <c:pt idx="28">
                  <c:v>0.419920733921776</c:v>
                </c:pt>
                <c:pt idx="29">
                  <c:v>0.454172522145553</c:v>
                </c:pt>
                <c:pt idx="30">
                  <c:v>0.489340133583869</c:v>
                </c:pt>
                <c:pt idx="31">
                  <c:v>0.525234087571647</c:v>
                </c:pt>
                <c:pt idx="32">
                  <c:v>0.561642797366219</c:v>
                </c:pt>
                <c:pt idx="33">
                  <c:v>0.598326254125152</c:v>
                </c:pt>
                <c:pt idx="34">
                  <c:v>0.635031816961677</c:v>
                </c:pt>
                <c:pt idx="35">
                  <c:v>0.671494212944687</c:v>
                </c:pt>
                <c:pt idx="36">
                  <c:v>0.707429221076566</c:v>
                </c:pt>
                <c:pt idx="37">
                  <c:v>0.742549462348613</c:v>
                </c:pt>
                <c:pt idx="38">
                  <c:v>0.77654860968562</c:v>
                </c:pt>
                <c:pt idx="39">
                  <c:v>0.809136126067802</c:v>
                </c:pt>
                <c:pt idx="40">
                  <c:v>0.840012000442121</c:v>
                </c:pt>
                <c:pt idx="41">
                  <c:v>0.868888853799877</c:v>
                </c:pt>
                <c:pt idx="42">
                  <c:v>0.895485623154537</c:v>
                </c:pt>
                <c:pt idx="43">
                  <c:v>0.919543351597164</c:v>
                </c:pt>
                <c:pt idx="44">
                  <c:v>0.940818872274242</c:v>
                </c:pt>
                <c:pt idx="45">
                  <c:v>0.959097440432016</c:v>
                </c:pt>
                <c:pt idx="46">
                  <c:v>0.97418325938324</c:v>
                </c:pt>
                <c:pt idx="47">
                  <c:v>0.985924744595854</c:v>
                </c:pt>
                <c:pt idx="48">
                  <c:v>0.994192417615386</c:v>
                </c:pt>
                <c:pt idx="49">
                  <c:v>0.998901012142553</c:v>
                </c:pt>
                <c:pt idx="50">
                  <c:v>1.0</c:v>
                </c:pt>
                <c:pt idx="51">
                  <c:v>0.997479907154474</c:v>
                </c:pt>
                <c:pt idx="52">
                  <c:v>0.991359681672483</c:v>
                </c:pt>
                <c:pt idx="53">
                  <c:v>0.981715115820056</c:v>
                </c:pt>
                <c:pt idx="54">
                  <c:v>0.968640949929734</c:v>
                </c:pt>
                <c:pt idx="55">
                  <c:v>0.952276136489239</c:v>
                </c:pt>
                <c:pt idx="56">
                  <c:v>0.93279752411931</c:v>
                </c:pt>
                <c:pt idx="57">
                  <c:v>0.910400909507192</c:v>
                </c:pt>
                <c:pt idx="58">
                  <c:v>0.88531366945098</c:v>
                </c:pt>
                <c:pt idx="59">
                  <c:v>0.857785286826357</c:v>
                </c:pt>
                <c:pt idx="60">
                  <c:v>0.828090508597685</c:v>
                </c:pt>
                <c:pt idx="61">
                  <c:v>0.796507239740411</c:v>
                </c:pt>
                <c:pt idx="62">
                  <c:v>0.763326017274321</c:v>
                </c:pt>
                <c:pt idx="63">
                  <c:v>0.728850010263536</c:v>
                </c:pt>
                <c:pt idx="64">
                  <c:v>0.693376071750012</c:v>
                </c:pt>
                <c:pt idx="65">
                  <c:v>0.657197896764617</c:v>
                </c:pt>
                <c:pt idx="66">
                  <c:v>0.620606022327138</c:v>
                </c:pt>
                <c:pt idx="67">
                  <c:v>0.583878353413021</c:v>
                </c:pt>
                <c:pt idx="68">
                  <c:v>0.547273846931203</c:v>
                </c:pt>
                <c:pt idx="69">
                  <c:v>0.51104198575737</c:v>
                </c:pt>
                <c:pt idx="70">
                  <c:v>0.475410146689615</c:v>
                </c:pt>
                <c:pt idx="71">
                  <c:v>0.440580442437353</c:v>
                </c:pt>
                <c:pt idx="72">
                  <c:v>0.406736037643492</c:v>
                </c:pt>
                <c:pt idx="73">
                  <c:v>0.374041148884432</c:v>
                </c:pt>
                <c:pt idx="74">
                  <c:v>0.342625254614644</c:v>
                </c:pt>
                <c:pt idx="75">
                  <c:v>0.312602043233172</c:v>
                </c:pt>
                <c:pt idx="76">
                  <c:v>0.284059939050386</c:v>
                </c:pt>
                <c:pt idx="77">
                  <c:v>0.257062102287979</c:v>
                </c:pt>
                <c:pt idx="78">
                  <c:v>0.231652745101135</c:v>
                </c:pt>
                <c:pt idx="79">
                  <c:v>0.207857131578532</c:v>
                </c:pt>
                <c:pt idx="80">
                  <c:v>0.185675261720169</c:v>
                </c:pt>
                <c:pt idx="81">
                  <c:v>0.165097661492792</c:v>
                </c:pt>
                <c:pt idx="82">
                  <c:v>0.14609590879664</c:v>
                </c:pt>
                <c:pt idx="83">
                  <c:v>0.128628949487613</c:v>
                </c:pt>
                <c:pt idx="84">
                  <c:v>0.112646255388356</c:v>
                </c:pt>
                <c:pt idx="85">
                  <c:v>0.0980878242882632</c:v>
                </c:pt>
                <c:pt idx="86">
                  <c:v>0.0848841799434716</c:v>
                </c:pt>
                <c:pt idx="87">
                  <c:v>0.0729595300879506</c:v>
                </c:pt>
                <c:pt idx="88">
                  <c:v>0.0622380824556694</c:v>
                </c:pt>
                <c:pt idx="89">
                  <c:v>0.0526408867695125</c:v>
                </c:pt>
                <c:pt idx="90">
                  <c:v>0.0440858347412799</c:v>
                </c:pt>
                <c:pt idx="91">
                  <c:v>0.0364876600716868</c:v>
                </c:pt>
                <c:pt idx="92">
                  <c:v>0.0297737285057871</c:v>
                </c:pt>
                <c:pt idx="93">
                  <c:v>0.0238619317553804</c:v>
                </c:pt>
                <c:pt idx="94">
                  <c:v>0.0186796355655208</c:v>
                </c:pt>
                <c:pt idx="95">
                  <c:v>0.0141573636923465</c:v>
                </c:pt>
                <c:pt idx="96">
                  <c:v>0.0102224818809114</c:v>
                </c:pt>
                <c:pt idx="97">
                  <c:v>0.0068149879206076</c:v>
                </c:pt>
                <c:pt idx="98">
                  <c:v>0.00387487960082741</c:v>
                </c:pt>
                <c:pt idx="99">
                  <c:v>0.001348470733132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87871672"/>
        <c:axId val="-2087868696"/>
      </c:lineChart>
      <c:catAx>
        <c:axId val="-2087871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87868696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-2087868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8787167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2!$AN$7</c:f>
              <c:strCache>
                <c:ptCount val="1"/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val>
            <c:numRef>
              <c:f>Sheet2!$AI$9:$AI$108</c:f>
              <c:numCache>
                <c:formatCode>General</c:formatCode>
                <c:ptCount val="100"/>
                <c:pt idx="0">
                  <c:v>0.00616950011888321</c:v>
                </c:pt>
                <c:pt idx="1">
                  <c:v>0.00787694469321093</c:v>
                </c:pt>
                <c:pt idx="2">
                  <c:v>0.00999281730011674</c:v>
                </c:pt>
                <c:pt idx="3">
                  <c:v>0.0125974780190329</c:v>
                </c:pt>
                <c:pt idx="4">
                  <c:v>0.0157837137457987</c:v>
                </c:pt>
                <c:pt idx="5">
                  <c:v>0.0196550812838061</c:v>
                </c:pt>
                <c:pt idx="6">
                  <c:v>0.0243275642528542</c:v>
                </c:pt>
                <c:pt idx="7">
                  <c:v>0.0299304015435763</c:v>
                </c:pt>
                <c:pt idx="8">
                  <c:v>0.0366019450453041</c:v>
                </c:pt>
                <c:pt idx="9">
                  <c:v>0.0444938019182034</c:v>
                </c:pt>
                <c:pt idx="10">
                  <c:v>0.0537650354122845</c:v>
                </c:pt>
                <c:pt idx="11">
                  <c:v>0.0645813364129746</c:v>
                </c:pt>
                <c:pt idx="12">
                  <c:v>0.0771133665322638</c:v>
                </c:pt>
                <c:pt idx="13">
                  <c:v>0.0915301304732878</c:v>
                </c:pt>
                <c:pt idx="14">
                  <c:v>0.107998147575901</c:v>
                </c:pt>
                <c:pt idx="15">
                  <c:v>0.126674824181259</c:v>
                </c:pt>
                <c:pt idx="16">
                  <c:v>0.147701825996403</c:v>
                </c:pt>
                <c:pt idx="17">
                  <c:v>0.171200107367694</c:v>
                </c:pt>
                <c:pt idx="18">
                  <c:v>0.197262455190971</c:v>
                </c:pt>
                <c:pt idx="19">
                  <c:v>0.225947689730562</c:v>
                </c:pt>
                <c:pt idx="20">
                  <c:v>0.25727486543829</c:v>
                </c:pt>
                <c:pt idx="21">
                  <c:v>0.291213329500351</c:v>
                </c:pt>
                <c:pt idx="22">
                  <c:v>0.327680236474032</c:v>
                </c:pt>
                <c:pt idx="23">
                  <c:v>0.366534749106719</c:v>
                </c:pt>
                <c:pt idx="24">
                  <c:v>0.407573896063765</c:v>
                </c:pt>
                <c:pt idx="25">
                  <c:v>0.450529258110776</c:v>
                </c:pt>
                <c:pt idx="26">
                  <c:v>0.495068625022472</c:v>
                </c:pt>
                <c:pt idx="27">
                  <c:v>0.540797652491535</c:v>
                </c:pt>
                <c:pt idx="28">
                  <c:v>0.587259862128614</c:v>
                </c:pt>
                <c:pt idx="29">
                  <c:v>0.633946582915447</c:v>
                </c:pt>
                <c:pt idx="30">
                  <c:v>0.680301093476998</c:v>
                </c:pt>
                <c:pt idx="31">
                  <c:v>0.725731877352293</c:v>
                </c:pt>
                <c:pt idx="32">
                  <c:v>0.769623392901968</c:v>
                </c:pt>
                <c:pt idx="33">
                  <c:v>0.811347671670255</c:v>
                </c:pt>
                <c:pt idx="34">
                  <c:v>0.850280059019093</c:v>
                </c:pt>
                <c:pt idx="35">
                  <c:v>0.885817440125527</c:v>
                </c:pt>
                <c:pt idx="36">
                  <c:v>0.917388181434833</c:v>
                </c:pt>
                <c:pt idx="37">
                  <c:v>0.944471185112342</c:v>
                </c:pt>
                <c:pt idx="38">
                  <c:v>0.966609972768703</c:v>
                </c:pt>
                <c:pt idx="39">
                  <c:v>0.983423455367432</c:v>
                </c:pt>
                <c:pt idx="40">
                  <c:v>0.99461918849575</c:v>
                </c:pt>
                <c:pt idx="41">
                  <c:v>1.0</c:v>
                </c:pt>
                <c:pt idx="42">
                  <c:v>0.999469789166633</c:v>
                </c:pt>
                <c:pt idx="43">
                  <c:v>0.993039325903202</c:v>
                </c:pt>
                <c:pt idx="44">
                  <c:v>0.980821280011797</c:v>
                </c:pt>
                <c:pt idx="45">
                  <c:v>0.963031049643475</c:v>
                </c:pt>
                <c:pt idx="46">
                  <c:v>0.939977648299556</c:v>
                </c:pt>
                <c:pt idx="47">
                  <c:v>0.912056248741785</c:v>
                </c:pt>
                <c:pt idx="48">
                  <c:v>0.879735756175921</c:v>
                </c:pt>
                <c:pt idx="49">
                  <c:v>0.843548038344185</c:v>
                </c:pt>
                <c:pt idx="50">
                  <c:v>0.804070527982291</c:v>
                </c:pt>
                <c:pt idx="51">
                  <c:v>0.761912967548612</c:v>
                </c:pt>
                <c:pt idx="52">
                  <c:v>0.717700011681207</c:v>
                </c:pt>
                <c:pt idx="53">
                  <c:v>0.67205880038142</c:v>
                </c:pt>
                <c:pt idx="54">
                  <c:v>0.625603218379758</c:v>
                </c:pt>
                <c:pt idx="55">
                  <c:v>0.578917326047353</c:v>
                </c:pt>
                <c:pt idx="56">
                  <c:v>0.532549560214967</c:v>
                </c:pt>
                <c:pt idx="57">
                  <c:v>0.487001964265447</c:v>
                </c:pt>
                <c:pt idx="58">
                  <c:v>0.442718589771736</c:v>
                </c:pt>
                <c:pt idx="59">
                  <c:v>0.400083011133599</c:v>
                </c:pt>
                <c:pt idx="60">
                  <c:v>0.359417497123192</c:v>
                </c:pt>
                <c:pt idx="61">
                  <c:v>0.320977211704073</c:v>
                </c:pt>
                <c:pt idx="62">
                  <c:v>0.28495352784891</c:v>
                </c:pt>
                <c:pt idx="63">
                  <c:v>0.251477341357191</c:v>
                </c:pt>
                <c:pt idx="64">
                  <c:v>0.22062238467293</c:v>
                </c:pt>
                <c:pt idx="65">
                  <c:v>0.19240854070238</c:v>
                </c:pt>
                <c:pt idx="66">
                  <c:v>0.166810127358299</c:v>
                </c:pt>
                <c:pt idx="67">
                  <c:v>0.14376252519537</c:v>
                </c:pt>
                <c:pt idx="68">
                  <c:v>0.12316549122791</c:v>
                </c:pt>
                <c:pt idx="69">
                  <c:v>0.104894757291849</c:v>
                </c:pt>
                <c:pt idx="70">
                  <c:v>0.0888053438624368</c:v>
                </c:pt>
                <c:pt idx="71">
                  <c:v>0.0747373592352372</c:v>
                </c:pt>
                <c:pt idx="72">
                  <c:v>0.0625259409792497</c:v>
                </c:pt>
                <c:pt idx="73">
                  <c:v>0.0519979421192031</c:v>
                </c:pt>
                <c:pt idx="74">
                  <c:v>0.0429860148608156</c:v>
                </c:pt>
                <c:pt idx="75">
                  <c:v>0.0353236398642329</c:v>
                </c:pt>
                <c:pt idx="76">
                  <c:v>0.0288542392427264</c:v>
                </c:pt>
                <c:pt idx="77">
                  <c:v>0.0234278627449843</c:v>
                </c:pt>
                <c:pt idx="78">
                  <c:v>0.0189069869361021</c:v>
                </c:pt>
                <c:pt idx="79">
                  <c:v>0.0151665151975822</c:v>
                </c:pt>
                <c:pt idx="80">
                  <c:v>0.0120912923640527</c:v>
                </c:pt>
                <c:pt idx="81">
                  <c:v>0.00958107544983008</c:v>
                </c:pt>
                <c:pt idx="82">
                  <c:v>0.00754390601350214</c:v>
                </c:pt>
                <c:pt idx="83">
                  <c:v>0.00590190933891824</c:v>
                </c:pt>
                <c:pt idx="84">
                  <c:v>0.00458715216305311</c:v>
                </c:pt>
                <c:pt idx="85">
                  <c:v>0.00354164267600729</c:v>
                </c:pt>
                <c:pt idx="86">
                  <c:v>0.00271484515772533</c:v>
                </c:pt>
                <c:pt idx="87">
                  <c:v>0.00206533688685057</c:v>
                </c:pt>
                <c:pt idx="88">
                  <c:v>0.00155915123187036</c:v>
                </c:pt>
                <c:pt idx="89">
                  <c:v>0.00116646383340777</c:v>
                </c:pt>
                <c:pt idx="90">
                  <c:v>0.000863249513075935</c:v>
                </c:pt>
                <c:pt idx="91">
                  <c:v>0.000632110727904941</c:v>
                </c:pt>
                <c:pt idx="92">
                  <c:v>0.000455649934924961</c:v>
                </c:pt>
                <c:pt idx="93">
                  <c:v>0.000322268772155986</c:v>
                </c:pt>
                <c:pt idx="94">
                  <c:v>0.000222025786472523</c:v>
                </c:pt>
                <c:pt idx="95">
                  <c:v>0.00014746488803024</c:v>
                </c:pt>
                <c:pt idx="96">
                  <c:v>9.1958441412203E-5</c:v>
                </c:pt>
                <c:pt idx="97">
                  <c:v>5.13641744824536E-5</c:v>
                </c:pt>
                <c:pt idx="98">
                  <c:v>2.15398151055967E-5</c:v>
                </c:pt>
                <c:pt idx="99">
                  <c:v>0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AO$7</c:f>
              <c:strCache>
                <c:ptCount val="1"/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Sheet2!$AJ$9:$AJ$108</c:f>
              <c:numCache>
                <c:formatCode>General</c:formatCode>
                <c:ptCount val="100"/>
                <c:pt idx="0">
                  <c:v>0.0</c:v>
                </c:pt>
                <c:pt idx="1">
                  <c:v>0.00229587405851796</c:v>
                </c:pt>
                <c:pt idx="2">
                  <c:v>0.00498018348044401</c:v>
                </c:pt>
                <c:pt idx="3">
                  <c:v>0.00809398240987826</c:v>
                </c:pt>
                <c:pt idx="4">
                  <c:v>0.0117035890795977</c:v>
                </c:pt>
                <c:pt idx="5">
                  <c:v>0.0158626896780408</c:v>
                </c:pt>
                <c:pt idx="6">
                  <c:v>0.0206376024379846</c:v>
                </c:pt>
                <c:pt idx="7">
                  <c:v>0.0260978036032906</c:v>
                </c:pt>
                <c:pt idx="8">
                  <c:v>0.0323159274289052</c:v>
                </c:pt>
                <c:pt idx="9">
                  <c:v>0.0393677661808593</c:v>
                </c:pt>
                <c:pt idx="10">
                  <c:v>0.0473322701362681</c:v>
                </c:pt>
                <c:pt idx="11">
                  <c:v>0.0562883895722474</c:v>
                </c:pt>
                <c:pt idx="12">
                  <c:v>0.066318232776997</c:v>
                </c:pt>
                <c:pt idx="13">
                  <c:v>0.0775039080387172</c:v>
                </c:pt>
                <c:pt idx="14">
                  <c:v>0.0899212076234387</c:v>
                </c:pt>
                <c:pt idx="15">
                  <c:v>0.103649081808277</c:v>
                </c:pt>
                <c:pt idx="16">
                  <c:v>0.118760164848179</c:v>
                </c:pt>
                <c:pt idx="17">
                  <c:v>0.13532077497592</c:v>
                </c:pt>
                <c:pt idx="18">
                  <c:v>0.15338459837994</c:v>
                </c:pt>
                <c:pt idx="19">
                  <c:v>0.173002163237593</c:v>
                </c:pt>
                <c:pt idx="20">
                  <c:v>0.194208207670809</c:v>
                </c:pt>
                <c:pt idx="21">
                  <c:v>0.21702483775718</c:v>
                </c:pt>
                <c:pt idx="22">
                  <c:v>0.241458369518877</c:v>
                </c:pt>
                <c:pt idx="23">
                  <c:v>0.26749617091156</c:v>
                </c:pt>
                <c:pt idx="24">
                  <c:v>0.295106661824383</c:v>
                </c:pt>
                <c:pt idx="25">
                  <c:v>0.324239314079992</c:v>
                </c:pt>
                <c:pt idx="26">
                  <c:v>0.354821493423442</c:v>
                </c:pt>
                <c:pt idx="27">
                  <c:v>0.386755301511108</c:v>
                </c:pt>
                <c:pt idx="28">
                  <c:v>0.419920733921776</c:v>
                </c:pt>
                <c:pt idx="29">
                  <c:v>0.454172522145553</c:v>
                </c:pt>
                <c:pt idx="30">
                  <c:v>0.489340133583869</c:v>
                </c:pt>
                <c:pt idx="31">
                  <c:v>0.525234087571647</c:v>
                </c:pt>
                <c:pt idx="32">
                  <c:v>0.561642797366219</c:v>
                </c:pt>
                <c:pt idx="33">
                  <c:v>0.598326254125152</c:v>
                </c:pt>
                <c:pt idx="34">
                  <c:v>0.635031816961677</c:v>
                </c:pt>
                <c:pt idx="35">
                  <c:v>0.671494212944687</c:v>
                </c:pt>
                <c:pt idx="36">
                  <c:v>0.707429221076566</c:v>
                </c:pt>
                <c:pt idx="37">
                  <c:v>0.742549462348613</c:v>
                </c:pt>
                <c:pt idx="38">
                  <c:v>0.77654860968562</c:v>
                </c:pt>
                <c:pt idx="39">
                  <c:v>0.809136126067802</c:v>
                </c:pt>
                <c:pt idx="40">
                  <c:v>0.840012000442121</c:v>
                </c:pt>
                <c:pt idx="41">
                  <c:v>0.868888853799877</c:v>
                </c:pt>
                <c:pt idx="42">
                  <c:v>0.895485623154537</c:v>
                </c:pt>
                <c:pt idx="43">
                  <c:v>0.919543351597164</c:v>
                </c:pt>
                <c:pt idx="44">
                  <c:v>0.940818872274242</c:v>
                </c:pt>
                <c:pt idx="45">
                  <c:v>0.959097440432016</c:v>
                </c:pt>
                <c:pt idx="46">
                  <c:v>0.97418325938324</c:v>
                </c:pt>
                <c:pt idx="47">
                  <c:v>0.985924744595854</c:v>
                </c:pt>
                <c:pt idx="48">
                  <c:v>0.994192417615386</c:v>
                </c:pt>
                <c:pt idx="49">
                  <c:v>0.998901012142553</c:v>
                </c:pt>
                <c:pt idx="50">
                  <c:v>1.0</c:v>
                </c:pt>
                <c:pt idx="51">
                  <c:v>0.997479907154474</c:v>
                </c:pt>
                <c:pt idx="52">
                  <c:v>0.991359681672483</c:v>
                </c:pt>
                <c:pt idx="53">
                  <c:v>0.981715115820056</c:v>
                </c:pt>
                <c:pt idx="54">
                  <c:v>0.968640949929734</c:v>
                </c:pt>
                <c:pt idx="55">
                  <c:v>0.952276136489239</c:v>
                </c:pt>
                <c:pt idx="56">
                  <c:v>0.93279752411931</c:v>
                </c:pt>
                <c:pt idx="57">
                  <c:v>0.910400909507192</c:v>
                </c:pt>
                <c:pt idx="58">
                  <c:v>0.88531366945098</c:v>
                </c:pt>
                <c:pt idx="59">
                  <c:v>0.857785286826357</c:v>
                </c:pt>
                <c:pt idx="60">
                  <c:v>0.828090508597685</c:v>
                </c:pt>
                <c:pt idx="61">
                  <c:v>0.796507239740411</c:v>
                </c:pt>
                <c:pt idx="62">
                  <c:v>0.763326017274321</c:v>
                </c:pt>
                <c:pt idx="63">
                  <c:v>0.728850010263536</c:v>
                </c:pt>
                <c:pt idx="64">
                  <c:v>0.693376071750012</c:v>
                </c:pt>
                <c:pt idx="65">
                  <c:v>0.657197896764617</c:v>
                </c:pt>
                <c:pt idx="66">
                  <c:v>0.620606022327138</c:v>
                </c:pt>
                <c:pt idx="67">
                  <c:v>0.583878353413021</c:v>
                </c:pt>
                <c:pt idx="68">
                  <c:v>0.547273846931203</c:v>
                </c:pt>
                <c:pt idx="69">
                  <c:v>0.51104198575737</c:v>
                </c:pt>
                <c:pt idx="70">
                  <c:v>0.475410146689615</c:v>
                </c:pt>
                <c:pt idx="71">
                  <c:v>0.440580442437353</c:v>
                </c:pt>
                <c:pt idx="72">
                  <c:v>0.406736037643492</c:v>
                </c:pt>
                <c:pt idx="73">
                  <c:v>0.374041148884432</c:v>
                </c:pt>
                <c:pt idx="74">
                  <c:v>0.342625254614644</c:v>
                </c:pt>
                <c:pt idx="75">
                  <c:v>0.312602043233172</c:v>
                </c:pt>
                <c:pt idx="76">
                  <c:v>0.284059939050386</c:v>
                </c:pt>
                <c:pt idx="77">
                  <c:v>0.257062102287979</c:v>
                </c:pt>
                <c:pt idx="78">
                  <c:v>0.231652745101135</c:v>
                </c:pt>
                <c:pt idx="79">
                  <c:v>0.207857131578532</c:v>
                </c:pt>
                <c:pt idx="80">
                  <c:v>0.185675261720169</c:v>
                </c:pt>
                <c:pt idx="81">
                  <c:v>0.165097661492792</c:v>
                </c:pt>
                <c:pt idx="82">
                  <c:v>0.14609590879664</c:v>
                </c:pt>
                <c:pt idx="83">
                  <c:v>0.128628949487613</c:v>
                </c:pt>
                <c:pt idx="84">
                  <c:v>0.112646255388356</c:v>
                </c:pt>
                <c:pt idx="85">
                  <c:v>0.0980878242882632</c:v>
                </c:pt>
                <c:pt idx="86">
                  <c:v>0.0848841799434716</c:v>
                </c:pt>
                <c:pt idx="87">
                  <c:v>0.0729595300879506</c:v>
                </c:pt>
                <c:pt idx="88">
                  <c:v>0.0622380824556694</c:v>
                </c:pt>
                <c:pt idx="89">
                  <c:v>0.0526408867695125</c:v>
                </c:pt>
                <c:pt idx="90">
                  <c:v>0.0440858347412799</c:v>
                </c:pt>
                <c:pt idx="91">
                  <c:v>0.0364876600716868</c:v>
                </c:pt>
                <c:pt idx="92">
                  <c:v>0.0297737285057871</c:v>
                </c:pt>
                <c:pt idx="93">
                  <c:v>0.0238619317553804</c:v>
                </c:pt>
                <c:pt idx="94">
                  <c:v>0.0186796355655208</c:v>
                </c:pt>
                <c:pt idx="95">
                  <c:v>0.0141573636923465</c:v>
                </c:pt>
                <c:pt idx="96">
                  <c:v>0.0102224818809114</c:v>
                </c:pt>
                <c:pt idx="97">
                  <c:v>0.0068149879206076</c:v>
                </c:pt>
                <c:pt idx="98">
                  <c:v>0.00387487960082741</c:v>
                </c:pt>
                <c:pt idx="99">
                  <c:v>0.001348470733132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87781016"/>
        <c:axId val="-2087777704"/>
      </c:lineChart>
      <c:catAx>
        <c:axId val="-2087781016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25400">
            <a:solidFill>
              <a:schemeClr val="tx1"/>
            </a:solidFill>
          </a:ln>
        </c:spPr>
        <c:crossAx val="-2087777704"/>
        <c:crosses val="autoZero"/>
        <c:auto val="1"/>
        <c:lblAlgn val="ctr"/>
        <c:lblOffset val="100"/>
        <c:tickMarkSkip val="10"/>
        <c:noMultiLvlLbl val="0"/>
      </c:catAx>
      <c:valAx>
        <c:axId val="-2087777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one"/>
        <c:spPr>
          <a:ln w="25400">
            <a:solidFill>
              <a:schemeClr val="tx1"/>
            </a:solidFill>
          </a:ln>
        </c:spPr>
        <c:crossAx val="-20877810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5400"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2!$N$55:$P$55</c:f>
                <c:numCache>
                  <c:formatCode>General</c:formatCode>
                  <c:ptCount val="3"/>
                  <c:pt idx="0">
                    <c:v>0.0372738459751308</c:v>
                  </c:pt>
                  <c:pt idx="1">
                    <c:v>0.034693742657078</c:v>
                  </c:pt>
                  <c:pt idx="2">
                    <c:v>0.0343576403422716</c:v>
                  </c:pt>
                </c:numCache>
              </c:numRef>
            </c:plus>
            <c:minus>
              <c:numRef>
                <c:f>Sheet2!$N$55:$P$55</c:f>
                <c:numCache>
                  <c:formatCode>General</c:formatCode>
                  <c:ptCount val="3"/>
                  <c:pt idx="0">
                    <c:v>0.0372738459751308</c:v>
                  </c:pt>
                  <c:pt idx="1">
                    <c:v>0.034693742657078</c:v>
                  </c:pt>
                  <c:pt idx="2">
                    <c:v>0.0343576403422716</c:v>
                  </c:pt>
                </c:numCache>
              </c:numRef>
            </c:minus>
          </c:errBars>
          <c:cat>
            <c:strRef>
              <c:f>Sheet2!$N$42:$P$42</c:f>
              <c:strCache>
                <c:ptCount val="3"/>
                <c:pt idx="0">
                  <c:v>Position-1</c:v>
                </c:pt>
                <c:pt idx="1">
                  <c:v>Position-2</c:v>
                </c:pt>
                <c:pt idx="2">
                  <c:v>Position-3</c:v>
                </c:pt>
              </c:strCache>
            </c:strRef>
          </c:cat>
          <c:val>
            <c:numRef>
              <c:f>Sheet2!$N$53:$P$53</c:f>
              <c:numCache>
                <c:formatCode>General</c:formatCode>
                <c:ptCount val="3"/>
                <c:pt idx="0">
                  <c:v>0.141154</c:v>
                </c:pt>
                <c:pt idx="1">
                  <c:v>0.148418</c:v>
                </c:pt>
                <c:pt idx="2">
                  <c:v>0.1427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8338616"/>
        <c:axId val="-2088341960"/>
      </c:barChart>
      <c:catAx>
        <c:axId val="-2088338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2088341960"/>
        <c:crosses val="autoZero"/>
        <c:auto val="1"/>
        <c:lblAlgn val="ctr"/>
        <c:lblOffset val="100"/>
        <c:noMultiLvlLbl val="0"/>
      </c:catAx>
      <c:valAx>
        <c:axId val="-2088341960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2088338616"/>
        <c:crosses val="autoZero"/>
        <c:crossBetween val="between"/>
        <c:majorUnit val="0.05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8100</xdr:colOff>
      <xdr:row>24</xdr:row>
      <xdr:rowOff>152400</xdr:rowOff>
    </xdr:from>
    <xdr:to>
      <xdr:col>23</xdr:col>
      <xdr:colOff>228600</xdr:colOff>
      <xdr:row>43</xdr:row>
      <xdr:rowOff>0</xdr:rowOff>
    </xdr:to>
    <xdr:graphicFrame macro="">
      <xdr:nvGraphicFramePr>
        <xdr:cNvPr id="5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25400</xdr:colOff>
      <xdr:row>8</xdr:row>
      <xdr:rowOff>50800</xdr:rowOff>
    </xdr:from>
    <xdr:to>
      <xdr:col>40</xdr:col>
      <xdr:colOff>393700</xdr:colOff>
      <xdr:row>20</xdr:row>
      <xdr:rowOff>50800</xdr:rowOff>
    </xdr:to>
    <xdr:graphicFrame macro="">
      <xdr:nvGraphicFramePr>
        <xdr:cNvPr id="60" name="Chart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25400</xdr:colOff>
      <xdr:row>25</xdr:row>
      <xdr:rowOff>76200</xdr:rowOff>
    </xdr:from>
    <xdr:to>
      <xdr:col>40</xdr:col>
      <xdr:colOff>393700</xdr:colOff>
      <xdr:row>37</xdr:row>
      <xdr:rowOff>50800</xdr:rowOff>
    </xdr:to>
    <xdr:graphicFrame macro="">
      <xdr:nvGraphicFramePr>
        <xdr:cNvPr id="63" name="Chart 6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2700</xdr:colOff>
      <xdr:row>44</xdr:row>
      <xdr:rowOff>88900</xdr:rowOff>
    </xdr:from>
    <xdr:to>
      <xdr:col>20</xdr:col>
      <xdr:colOff>774700</xdr:colOff>
      <xdr:row>63</xdr:row>
      <xdr:rowOff>76200</xdr:rowOff>
    </xdr:to>
    <xdr:graphicFrame macro="">
      <xdr:nvGraphicFramePr>
        <xdr:cNvPr id="66" name="Chart 6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694"/>
  <sheetViews>
    <sheetView tabSelected="1" workbookViewId="0">
      <selection activeCell="AQ20" sqref="AQ20"/>
    </sheetView>
  </sheetViews>
  <sheetFormatPr baseColWidth="10" defaultColWidth="11.5" defaultRowHeight="12" x14ac:dyDescent="0"/>
  <cols>
    <col min="1" max="5" width="11.5" style="1"/>
    <col min="6" max="6" width="3" style="1" customWidth="1"/>
    <col min="7" max="12" width="11.5" style="1"/>
    <col min="13" max="13" width="14.5" style="1" customWidth="1"/>
    <col min="14" max="27" width="11.5" style="1"/>
    <col min="28" max="28" width="13.33203125" style="1" customWidth="1"/>
    <col min="29" max="31" width="11.5" style="1"/>
    <col min="32" max="32" width="13.33203125" style="1" customWidth="1"/>
    <col min="33" max="35" width="11.5" style="1"/>
    <col min="36" max="36" width="13.6640625" style="1" customWidth="1"/>
    <col min="37" max="16384" width="11.5" style="1"/>
  </cols>
  <sheetData>
    <row r="1" spans="1:39">
      <c r="A1" s="1" t="s">
        <v>56</v>
      </c>
      <c r="Z1" s="1" t="s">
        <v>50</v>
      </c>
    </row>
    <row r="2" spans="1:39">
      <c r="A2" s="1" t="s">
        <v>48</v>
      </c>
      <c r="AD2" s="11" t="s">
        <v>53</v>
      </c>
    </row>
    <row r="3" spans="1:39">
      <c r="A3" s="1" t="s">
        <v>59</v>
      </c>
      <c r="Z3" s="5" t="s">
        <v>52</v>
      </c>
      <c r="AA3" s="5"/>
      <c r="AB3" s="5"/>
      <c r="AD3" s="41" t="s">
        <v>54</v>
      </c>
      <c r="AE3" s="40"/>
      <c r="AF3" s="40"/>
      <c r="AG3" s="10"/>
    </row>
    <row r="4" spans="1:39">
      <c r="A4" s="1" t="s">
        <v>58</v>
      </c>
      <c r="AH4" s="11" t="s">
        <v>55</v>
      </c>
    </row>
    <row r="5" spans="1:39">
      <c r="A5" s="1" t="s">
        <v>57</v>
      </c>
    </row>
    <row r="6" spans="1:39">
      <c r="J6" s="10"/>
      <c r="M6" s="1" t="s">
        <v>47</v>
      </c>
      <c r="Z6" s="1" t="s">
        <v>4</v>
      </c>
      <c r="AC6" s="10"/>
    </row>
    <row r="7" spans="1:39" ht="15">
      <c r="A7" s="2"/>
      <c r="B7" s="2"/>
      <c r="C7" s="2"/>
      <c r="D7" s="2"/>
      <c r="E7" s="2"/>
      <c r="F7" s="2"/>
      <c r="J7" s="13"/>
      <c r="K7" s="13"/>
      <c r="M7" s="1" t="s">
        <v>51</v>
      </c>
      <c r="Z7" s="1" t="s">
        <v>1</v>
      </c>
      <c r="AA7" s="27" t="s">
        <v>0</v>
      </c>
      <c r="AB7" s="12" t="s">
        <v>22</v>
      </c>
      <c r="AC7" s="10"/>
      <c r="AL7" s="43" t="s">
        <v>0</v>
      </c>
    </row>
    <row r="8" spans="1:39" ht="15">
      <c r="A8" s="11" t="s">
        <v>46</v>
      </c>
      <c r="F8" s="2"/>
      <c r="J8" s="13"/>
      <c r="K8" s="13"/>
      <c r="Z8" s="1">
        <v>0</v>
      </c>
      <c r="AA8" s="1">
        <v>715.27599999999995</v>
      </c>
      <c r="AB8" s="5">
        <v>125.301</v>
      </c>
      <c r="AC8" s="10"/>
      <c r="AD8" s="1" t="s">
        <v>1</v>
      </c>
      <c r="AE8" s="27" t="s">
        <v>0</v>
      </c>
      <c r="AF8" s="12" t="s">
        <v>22</v>
      </c>
      <c r="AG8" s="10"/>
      <c r="AH8" s="1" t="s">
        <v>1</v>
      </c>
      <c r="AI8" s="27" t="s">
        <v>0</v>
      </c>
      <c r="AJ8" s="12" t="s">
        <v>22</v>
      </c>
      <c r="AL8" s="28" t="s">
        <v>22</v>
      </c>
      <c r="AM8" s="10"/>
    </row>
    <row r="9" spans="1:39">
      <c r="F9" s="2"/>
      <c r="Z9" s="1">
        <v>1.086E-2</v>
      </c>
      <c r="AA9" s="1">
        <v>717.33699999999999</v>
      </c>
      <c r="AB9" s="1">
        <v>126.02800000000001</v>
      </c>
      <c r="AC9" s="10"/>
      <c r="AD9" s="1">
        <v>0</v>
      </c>
      <c r="AE9" s="1">
        <f>AA8-$AA$107</f>
        <v>7.4470000000000027</v>
      </c>
      <c r="AF9" s="1">
        <f>AB8-$AB$8</f>
        <v>0</v>
      </c>
      <c r="AG9" s="10"/>
      <c r="AH9" s="42">
        <v>0</v>
      </c>
      <c r="AI9" s="1">
        <f>AE9/$AE$50</f>
        <v>6.1695001188832128E-3</v>
      </c>
      <c r="AJ9" s="1">
        <f>AF9/$AF$59</f>
        <v>0</v>
      </c>
      <c r="AM9" s="10"/>
    </row>
    <row r="10" spans="1:39">
      <c r="A10" s="11" t="s">
        <v>45</v>
      </c>
      <c r="B10" s="9"/>
      <c r="F10" s="2"/>
      <c r="M10" s="6" t="s">
        <v>49</v>
      </c>
      <c r="N10" s="10"/>
      <c r="O10" s="10"/>
      <c r="S10" s="1" t="s">
        <v>30</v>
      </c>
      <c r="Z10" s="1">
        <v>2.172E-2</v>
      </c>
      <c r="AA10" s="1">
        <v>719.89099999999996</v>
      </c>
      <c r="AB10" s="1">
        <v>126.878</v>
      </c>
      <c r="AC10" s="10"/>
      <c r="AD10" s="1">
        <v>1.086E-2</v>
      </c>
      <c r="AE10" s="1">
        <f>AA9-$AA$107</f>
        <v>9.5080000000000382</v>
      </c>
      <c r="AF10" s="1">
        <f>AB9-$AB$8</f>
        <v>0.72700000000000387</v>
      </c>
      <c r="AG10" s="10"/>
      <c r="AH10" s="1">
        <v>1.086E-2</v>
      </c>
      <c r="AI10" s="1">
        <f>AE10/$AE$50</f>
        <v>7.8769446932109299E-3</v>
      </c>
      <c r="AJ10" s="1">
        <f>AF10/$AF$59</f>
        <v>2.2958740585179572E-3</v>
      </c>
      <c r="AM10" s="10"/>
    </row>
    <row r="11" spans="1:39">
      <c r="A11" s="1" t="s">
        <v>5</v>
      </c>
      <c r="F11" s="2"/>
      <c r="N11" s="1" t="s">
        <v>4</v>
      </c>
      <c r="O11" s="1" t="s">
        <v>3</v>
      </c>
      <c r="P11" s="1" t="s">
        <v>2</v>
      </c>
      <c r="S11" s="11" t="s">
        <v>25</v>
      </c>
      <c r="Z11" s="1">
        <v>3.2579999999999998E-2</v>
      </c>
      <c r="AA11" s="1">
        <v>723.03499999999997</v>
      </c>
      <c r="AB11" s="1">
        <v>127.864</v>
      </c>
      <c r="AC11" s="10"/>
      <c r="AD11" s="1">
        <v>2.172E-2</v>
      </c>
      <c r="AE11" s="1">
        <f>AA10-$AA$107</f>
        <v>12.062000000000012</v>
      </c>
      <c r="AF11" s="1">
        <f>AB10-$AB$8</f>
        <v>1.5769999999999982</v>
      </c>
      <c r="AG11" s="10"/>
      <c r="AH11" s="1">
        <v>2.172E-2</v>
      </c>
      <c r="AI11" s="1">
        <f>AE11/$AE$50</f>
        <v>9.9928173001167398E-3</v>
      </c>
      <c r="AJ11" s="1">
        <f>AF11/$AF$59</f>
        <v>4.9801834804440101E-3</v>
      </c>
      <c r="AM11" s="10"/>
    </row>
    <row r="12" spans="1:39">
      <c r="A12" s="27" t="s">
        <v>0</v>
      </c>
      <c r="B12" s="27"/>
      <c r="C12" s="30" t="s">
        <v>22</v>
      </c>
      <c r="D12" s="12"/>
      <c r="F12" s="2"/>
      <c r="M12" s="1" t="s">
        <v>43</v>
      </c>
      <c r="N12" s="1">
        <v>0.45456000000000002</v>
      </c>
      <c r="O12" s="1">
        <v>0.41982000000000003</v>
      </c>
      <c r="P12" s="1">
        <v>0.4718</v>
      </c>
      <c r="S12" s="1" t="s">
        <v>29</v>
      </c>
      <c r="Z12" s="1">
        <v>4.3430000000000003E-2</v>
      </c>
      <c r="AA12" s="1">
        <v>726.88099999999997</v>
      </c>
      <c r="AB12" s="1">
        <v>129.00700000000001</v>
      </c>
      <c r="AC12" s="10"/>
      <c r="AD12" s="1">
        <v>3.2579999999999998E-2</v>
      </c>
      <c r="AE12" s="1">
        <f>AA11-$AA$107</f>
        <v>15.206000000000017</v>
      </c>
      <c r="AF12" s="1">
        <f>AB11-$AB$8</f>
        <v>2.5630000000000024</v>
      </c>
      <c r="AG12" s="10"/>
      <c r="AH12" s="1">
        <v>3.2579999999999998E-2</v>
      </c>
      <c r="AI12" s="1">
        <f>AE12/$AE$50</f>
        <v>1.2597478019032927E-2</v>
      </c>
      <c r="AJ12" s="1">
        <f>AF12/$AF$59</f>
        <v>8.0939824098782663E-3</v>
      </c>
      <c r="AM12" s="10"/>
    </row>
    <row r="13" spans="1:39" ht="15">
      <c r="A13" s="15" t="s">
        <v>1</v>
      </c>
      <c r="B13" s="31" t="s">
        <v>4</v>
      </c>
      <c r="C13" s="32" t="s">
        <v>1</v>
      </c>
      <c r="D13" s="33" t="s">
        <v>4</v>
      </c>
      <c r="F13" s="2"/>
      <c r="M13" s="1" t="s">
        <v>42</v>
      </c>
      <c r="N13" s="1">
        <v>0.48934</v>
      </c>
      <c r="O13" s="1">
        <v>0.52064999999999995</v>
      </c>
      <c r="P13" s="1">
        <v>0.58138000000000001</v>
      </c>
      <c r="S13" s="1" t="s">
        <v>23</v>
      </c>
      <c r="Z13" s="1">
        <v>5.4289999999999998E-2</v>
      </c>
      <c r="AA13" s="1">
        <v>731.55399999999997</v>
      </c>
      <c r="AB13" s="1">
        <v>130.32400000000001</v>
      </c>
      <c r="AC13" s="10"/>
      <c r="AD13" s="1">
        <v>4.3430000000000003E-2</v>
      </c>
      <c r="AE13" s="1">
        <f>AA12-$AA$107</f>
        <v>19.052000000000021</v>
      </c>
      <c r="AF13" s="1">
        <f>AB12-$AB$8</f>
        <v>3.7060000000000031</v>
      </c>
      <c r="AG13" s="10"/>
      <c r="AH13" s="1">
        <v>4.3430000000000003E-2</v>
      </c>
      <c r="AI13" s="1">
        <f>AE13/$AE$50</f>
        <v>1.5783713745798719E-2</v>
      </c>
      <c r="AJ13" s="1">
        <f>AF13/$AF$59</f>
        <v>1.1703589079597678E-2</v>
      </c>
      <c r="AM13" s="10"/>
    </row>
    <row r="14" spans="1:39" ht="15">
      <c r="A14" s="16">
        <v>0</v>
      </c>
      <c r="B14" s="9">
        <v>755.5</v>
      </c>
      <c r="C14" s="19">
        <v>0</v>
      </c>
      <c r="D14" s="24">
        <v>116</v>
      </c>
      <c r="F14" s="2"/>
      <c r="M14" s="1" t="s">
        <v>41</v>
      </c>
      <c r="N14" s="1">
        <v>0.52937000000000001</v>
      </c>
      <c r="O14" s="1">
        <v>0.48583999999999999</v>
      </c>
      <c r="P14" s="1">
        <v>0.53568000000000005</v>
      </c>
      <c r="Z14" s="1">
        <v>6.515E-2</v>
      </c>
      <c r="AA14" s="1">
        <v>737.19399999999996</v>
      </c>
      <c r="AB14" s="1">
        <v>131.83600000000001</v>
      </c>
      <c r="AC14" s="10"/>
      <c r="AD14" s="1">
        <v>5.4289999999999998E-2</v>
      </c>
      <c r="AE14" s="1">
        <f>AA13-$AA$107</f>
        <v>23.725000000000023</v>
      </c>
      <c r="AF14" s="1">
        <f>AB13-$AB$8</f>
        <v>5.0230000000000103</v>
      </c>
      <c r="AG14" s="10"/>
      <c r="AH14" s="1">
        <v>5.4289999999999998E-2</v>
      </c>
      <c r="AI14" s="1">
        <f>AE14/$AE$50</f>
        <v>1.9655081283806136E-2</v>
      </c>
      <c r="AJ14" s="1">
        <f>AF14/$AF$59</f>
        <v>1.58626896780408E-2</v>
      </c>
      <c r="AM14" s="10"/>
    </row>
    <row r="15" spans="1:39" ht="15">
      <c r="A15" s="16">
        <v>0.1075</v>
      </c>
      <c r="B15" s="9">
        <v>790.51</v>
      </c>
      <c r="C15" s="19">
        <v>0.1075</v>
      </c>
      <c r="D15" s="24">
        <v>134.47</v>
      </c>
      <c r="F15" s="2"/>
      <c r="M15" s="1" t="s">
        <v>40</v>
      </c>
      <c r="N15" s="1">
        <v>0.57067999999999997</v>
      </c>
      <c r="O15" s="1">
        <v>0.54452</v>
      </c>
      <c r="P15" s="1">
        <v>0.60031999999999996</v>
      </c>
      <c r="S15" s="1" t="s">
        <v>28</v>
      </c>
      <c r="Z15" s="1">
        <v>7.6009999999999994E-2</v>
      </c>
      <c r="AA15" s="1">
        <v>743.95699999999999</v>
      </c>
      <c r="AB15" s="1">
        <v>133.565</v>
      </c>
      <c r="AC15" s="10"/>
      <c r="AD15" s="1">
        <v>6.515E-2</v>
      </c>
      <c r="AE15" s="1">
        <f>AA14-$AA$107</f>
        <v>29.365000000000009</v>
      </c>
      <c r="AF15" s="1">
        <f>AB14-$AB$8</f>
        <v>6.5350000000000108</v>
      </c>
      <c r="AG15" s="10"/>
      <c r="AH15" s="1">
        <v>6.515E-2</v>
      </c>
      <c r="AI15" s="1">
        <f>AE15/$AE$50</f>
        <v>2.432756425285424E-2</v>
      </c>
      <c r="AJ15" s="1">
        <f>AF15/$AF$59</f>
        <v>2.0637602437984591E-2</v>
      </c>
      <c r="AM15" s="10"/>
    </row>
    <row r="16" spans="1:39" ht="15">
      <c r="A16" s="16">
        <v>0.215</v>
      </c>
      <c r="B16" s="9">
        <v>1012.12</v>
      </c>
      <c r="C16" s="19">
        <v>0.215</v>
      </c>
      <c r="D16" s="24">
        <v>177.98</v>
      </c>
      <c r="F16" s="2"/>
      <c r="M16" s="1" t="s">
        <v>39</v>
      </c>
      <c r="N16" s="1">
        <v>0.50078</v>
      </c>
      <c r="O16" s="1">
        <v>0.53212000000000004</v>
      </c>
      <c r="P16" s="1">
        <v>0.52363000000000004</v>
      </c>
      <c r="S16" s="11" t="s">
        <v>25</v>
      </c>
      <c r="Z16" s="1">
        <v>8.6870000000000003E-2</v>
      </c>
      <c r="AA16" s="1">
        <v>752.01</v>
      </c>
      <c r="AB16" s="1">
        <v>135.53399999999999</v>
      </c>
      <c r="AC16" s="10"/>
      <c r="AD16" s="1">
        <v>7.6009999999999994E-2</v>
      </c>
      <c r="AE16" s="1">
        <f>AA15-$AA$107</f>
        <v>36.128000000000043</v>
      </c>
      <c r="AF16" s="1">
        <f>AB15-$AB$8</f>
        <v>8.2639999999999958</v>
      </c>
      <c r="AG16" s="10"/>
      <c r="AH16" s="1">
        <v>7.6009999999999994E-2</v>
      </c>
      <c r="AI16" s="1">
        <f>AE16/$AE$50</f>
        <v>2.9930401543576325E-2</v>
      </c>
      <c r="AJ16" s="1">
        <f>AF16/$AF$59</f>
        <v>2.6097803603290632E-2</v>
      </c>
      <c r="AM16" s="10"/>
    </row>
    <row r="17" spans="1:39" ht="15">
      <c r="A17" s="16">
        <v>0.32250000000000001</v>
      </c>
      <c r="B17" s="9">
        <v>1515.38</v>
      </c>
      <c r="C17" s="19">
        <v>0.32250000000000001</v>
      </c>
      <c r="D17" s="24">
        <v>278.16800000000001</v>
      </c>
      <c r="F17" s="2"/>
      <c r="M17" s="1" t="s">
        <v>38</v>
      </c>
      <c r="N17" s="1">
        <v>0.62068999999999996</v>
      </c>
      <c r="O17" s="1">
        <v>0.53212000000000004</v>
      </c>
      <c r="P17" s="1">
        <v>0.53427000000000002</v>
      </c>
      <c r="S17" s="1" t="s">
        <v>27</v>
      </c>
      <c r="Z17" s="1">
        <v>9.7729999999999997E-2</v>
      </c>
      <c r="AA17" s="1">
        <v>761.53599999999994</v>
      </c>
      <c r="AB17" s="1">
        <v>137.767</v>
      </c>
      <c r="AC17" s="10"/>
      <c r="AD17" s="1">
        <v>8.6870000000000003E-2</v>
      </c>
      <c r="AE17" s="1">
        <f>AA16-$AA$107</f>
        <v>44.18100000000004</v>
      </c>
      <c r="AF17" s="1">
        <f>AB16-$AB$8</f>
        <v>10.23299999999999</v>
      </c>
      <c r="AG17" s="10"/>
      <c r="AH17" s="1">
        <v>8.6870000000000003E-2</v>
      </c>
      <c r="AI17" s="1">
        <f>AE17/$AE$50</f>
        <v>3.6601945045304063E-2</v>
      </c>
      <c r="AJ17" s="1">
        <f>AF17/$AF$59</f>
        <v>3.2315927428905239E-2</v>
      </c>
      <c r="AM17" s="10"/>
    </row>
    <row r="18" spans="1:39" ht="15">
      <c r="A18" s="16">
        <v>0.43</v>
      </c>
      <c r="B18" s="9">
        <v>1883.96</v>
      </c>
      <c r="C18" s="19">
        <v>0.43</v>
      </c>
      <c r="D18" s="24">
        <v>390.96</v>
      </c>
      <c r="F18" s="2"/>
      <c r="M18" s="1" t="s">
        <v>37</v>
      </c>
      <c r="N18" s="1">
        <v>0.50029000000000001</v>
      </c>
      <c r="O18" s="1">
        <v>0.52754999999999996</v>
      </c>
      <c r="P18" s="1">
        <v>0.55284</v>
      </c>
      <c r="S18" s="1" t="s">
        <v>23</v>
      </c>
      <c r="Z18" s="1">
        <v>0.10859000000000001</v>
      </c>
      <c r="AA18" s="1">
        <v>772.72699999999998</v>
      </c>
      <c r="AB18" s="1">
        <v>140.28899999999999</v>
      </c>
      <c r="AC18" s="10"/>
      <c r="AD18" s="1">
        <v>9.7729999999999997E-2</v>
      </c>
      <c r="AE18" s="1">
        <f>AA17-$AA$107</f>
        <v>53.706999999999994</v>
      </c>
      <c r="AF18" s="1">
        <f>AB17-$AB$8</f>
        <v>12.465999999999994</v>
      </c>
      <c r="AG18" s="10"/>
      <c r="AH18" s="10">
        <v>9.7729999999999997E-2</v>
      </c>
      <c r="AI18" s="1">
        <f>AE18/$AE$50</f>
        <v>4.4493801918203374E-2</v>
      </c>
      <c r="AJ18" s="1">
        <f>AF18/$AF$59</f>
        <v>3.936776618085927E-2</v>
      </c>
      <c r="AM18" s="10"/>
    </row>
    <row r="19" spans="1:39" ht="15">
      <c r="A19" s="16">
        <v>0.53749999999999998</v>
      </c>
      <c r="B19" s="9">
        <v>1729.5</v>
      </c>
      <c r="C19" s="19">
        <v>0.53749999999999998</v>
      </c>
      <c r="D19" s="24">
        <v>447.81200000000001</v>
      </c>
      <c r="F19" s="2"/>
      <c r="M19" s="1" t="s">
        <v>36</v>
      </c>
      <c r="N19" s="1">
        <v>0.68698000000000004</v>
      </c>
      <c r="O19" s="1">
        <v>0.56735000000000002</v>
      </c>
      <c r="P19" s="1">
        <v>0.56735000000000002</v>
      </c>
      <c r="Z19" s="1">
        <v>0.11944</v>
      </c>
      <c r="AA19" s="1">
        <v>785.78300000000002</v>
      </c>
      <c r="AB19" s="1">
        <v>143.125</v>
      </c>
      <c r="AC19" s="10"/>
      <c r="AD19" s="1">
        <v>0.10859000000000001</v>
      </c>
      <c r="AE19" s="1">
        <f>AA18-$AA$107</f>
        <v>64.898000000000025</v>
      </c>
      <c r="AF19" s="1">
        <f>AB18-$AB$8</f>
        <v>14.987999999999985</v>
      </c>
      <c r="AG19" s="10"/>
      <c r="AH19" s="42">
        <v>0.10859000000000001</v>
      </c>
      <c r="AI19" s="1">
        <f>AE19/$AE$50</f>
        <v>5.3765035412284508E-2</v>
      </c>
      <c r="AJ19" s="1">
        <f>AF19/$AF$59</f>
        <v>4.7332270136268124E-2</v>
      </c>
      <c r="AM19" s="10"/>
    </row>
    <row r="20" spans="1:39" ht="15">
      <c r="A20" s="16">
        <v>0.64500000000000002</v>
      </c>
      <c r="B20" s="9">
        <v>1163.8</v>
      </c>
      <c r="C20" s="19">
        <v>0.64500000000000002</v>
      </c>
      <c r="D20" s="24">
        <v>381.61</v>
      </c>
      <c r="F20" s="2"/>
      <c r="M20" s="1" t="s">
        <v>35</v>
      </c>
      <c r="N20" s="1">
        <v>0.52725999999999995</v>
      </c>
      <c r="O20" s="1">
        <v>0.61092000000000002</v>
      </c>
      <c r="P20" s="1">
        <v>0.58201000000000003</v>
      </c>
      <c r="S20" s="1" t="s">
        <v>26</v>
      </c>
      <c r="Z20" s="1">
        <v>0.1303</v>
      </c>
      <c r="AA20" s="1">
        <v>800.91</v>
      </c>
      <c r="AB20" s="1">
        <v>146.30099999999999</v>
      </c>
      <c r="AC20" s="10"/>
      <c r="AD20" s="1">
        <v>0.11944</v>
      </c>
      <c r="AE20" s="1">
        <f>AA19-$AA$107</f>
        <v>77.954000000000065</v>
      </c>
      <c r="AF20" s="1">
        <f>AB19-$AB$8</f>
        <v>17.823999999999998</v>
      </c>
      <c r="AG20" s="10"/>
      <c r="AH20" s="1">
        <v>0.11944</v>
      </c>
      <c r="AI20" s="1">
        <f>AE20/$AE$50</f>
        <v>6.4581336412974644E-2</v>
      </c>
      <c r="AJ20" s="1">
        <f>AF20/$AF$59</f>
        <v>5.628838957224739E-2</v>
      </c>
      <c r="AM20" s="10"/>
    </row>
    <row r="21" spans="1:39" ht="15">
      <c r="A21" s="16">
        <v>0.75249999999999995</v>
      </c>
      <c r="B21" s="9">
        <v>789.58</v>
      </c>
      <c r="C21" s="19">
        <v>0.75249999999999995</v>
      </c>
      <c r="D21" s="24">
        <v>283.22800000000001</v>
      </c>
      <c r="F21" s="2"/>
      <c r="M21" s="1" t="s">
        <v>34</v>
      </c>
      <c r="N21" s="1">
        <v>0.44002999999999998</v>
      </c>
      <c r="O21" s="1">
        <v>0.47971000000000003</v>
      </c>
      <c r="P21" s="1">
        <v>0.43623000000000001</v>
      </c>
      <c r="S21" s="11" t="s">
        <v>25</v>
      </c>
      <c r="Z21" s="1">
        <v>0.14116000000000001</v>
      </c>
      <c r="AA21" s="1">
        <v>818.31200000000001</v>
      </c>
      <c r="AB21" s="1">
        <v>149.84299999999999</v>
      </c>
      <c r="AC21" s="10"/>
      <c r="AD21" s="1">
        <v>0.1303</v>
      </c>
      <c r="AE21" s="1">
        <f>AA20-$AA$107</f>
        <v>93.081000000000017</v>
      </c>
      <c r="AF21" s="1">
        <f>AB20-$AB$8</f>
        <v>20.999999999999986</v>
      </c>
      <c r="AG21" s="10"/>
      <c r="AH21" s="1">
        <v>0.1303</v>
      </c>
      <c r="AI21" s="1">
        <f>AE21/$AE$50</f>
        <v>7.7113366532263763E-2</v>
      </c>
      <c r="AJ21" s="1">
        <f>AF21/$AF$59</f>
        <v>6.6318232776996999E-2</v>
      </c>
      <c r="AM21" s="10"/>
    </row>
    <row r="22" spans="1:39" ht="15">
      <c r="A22" s="16">
        <v>0.86</v>
      </c>
      <c r="B22" s="9">
        <v>756.64</v>
      </c>
      <c r="C22" s="19">
        <v>0.86</v>
      </c>
      <c r="D22" s="24">
        <v>200.6</v>
      </c>
      <c r="F22" s="2"/>
      <c r="S22" s="1" t="s">
        <v>24</v>
      </c>
      <c r="Z22" s="1">
        <v>0.15201999999999999</v>
      </c>
      <c r="AA22" s="1">
        <v>838.19</v>
      </c>
      <c r="AB22" s="1">
        <v>153.77500000000001</v>
      </c>
      <c r="AC22" s="10"/>
      <c r="AD22" s="1">
        <v>0.14116000000000001</v>
      </c>
      <c r="AE22" s="1">
        <f>AA21-$AA$107</f>
        <v>110.48300000000006</v>
      </c>
      <c r="AF22" s="1">
        <f>AB21-$AB$8</f>
        <v>24.541999999999987</v>
      </c>
      <c r="AG22" s="10"/>
      <c r="AH22" s="1">
        <v>0.14116000000000001</v>
      </c>
      <c r="AI22" s="1">
        <f>AE22/$AE$50</f>
        <v>9.1530130473287785E-2</v>
      </c>
      <c r="AJ22" s="1">
        <f>AF22/$AF$59</f>
        <v>7.7503908038717165E-2</v>
      </c>
      <c r="AM22" s="10"/>
    </row>
    <row r="23" spans="1:39" ht="15">
      <c r="A23" s="16">
        <v>0.96750000000000003</v>
      </c>
      <c r="B23" s="9">
        <v>697.69500000000005</v>
      </c>
      <c r="C23" s="19">
        <v>0.96750000000000003</v>
      </c>
      <c r="D23" s="24">
        <v>143.97</v>
      </c>
      <c r="F23" s="2"/>
      <c r="S23" s="1" t="s">
        <v>23</v>
      </c>
      <c r="Z23" s="1">
        <v>0.16288</v>
      </c>
      <c r="AA23" s="1">
        <v>860.73400000000004</v>
      </c>
      <c r="AB23" s="1">
        <v>158.12200000000001</v>
      </c>
      <c r="AC23" s="10"/>
      <c r="AD23" s="1">
        <v>0.15201999999999999</v>
      </c>
      <c r="AE23" s="1">
        <f>AA22-$AA$107</f>
        <v>130.3610000000001</v>
      </c>
      <c r="AF23" s="1">
        <f>AB22-$AB$8</f>
        <v>28.474000000000004</v>
      </c>
      <c r="AG23" s="10"/>
      <c r="AH23" s="1">
        <v>0.15201999999999999</v>
      </c>
      <c r="AI23" s="1">
        <f>AE23/$AE$50</f>
        <v>0.10799814757590101</v>
      </c>
      <c r="AJ23" s="1">
        <f>AF23/$AF$59</f>
        <v>8.9921207623438762E-2</v>
      </c>
      <c r="AL23" s="44" t="s">
        <v>0</v>
      </c>
      <c r="AM23" s="10"/>
    </row>
    <row r="24" spans="1:39" ht="15">
      <c r="A24" s="17">
        <v>1.075</v>
      </c>
      <c r="B24" s="34">
        <v>663</v>
      </c>
      <c r="C24" s="35">
        <v>1.075</v>
      </c>
      <c r="D24" s="26">
        <v>136.25</v>
      </c>
      <c r="F24" s="2"/>
      <c r="Z24" s="1">
        <v>0.17374000000000001</v>
      </c>
      <c r="AA24" s="1">
        <v>886.11500000000001</v>
      </c>
      <c r="AB24" s="10">
        <v>162.90700000000001</v>
      </c>
      <c r="AC24" s="10"/>
      <c r="AD24" s="1">
        <v>0.16288</v>
      </c>
      <c r="AE24" s="1">
        <f>AA23-$AA$107</f>
        <v>152.90500000000009</v>
      </c>
      <c r="AF24" s="1">
        <f>AB23-$AB$8</f>
        <v>32.821000000000012</v>
      </c>
      <c r="AG24" s="10"/>
      <c r="AH24" s="1">
        <v>0.16288</v>
      </c>
      <c r="AI24" s="1">
        <f>AE24/$AE$50</f>
        <v>0.12667482418125928</v>
      </c>
      <c r="AJ24" s="1">
        <f>AF24/$AF$59</f>
        <v>0.10364908180827717</v>
      </c>
      <c r="AL24" s="29" t="s">
        <v>22</v>
      </c>
      <c r="AM24" s="10"/>
    </row>
    <row r="25" spans="1:39">
      <c r="F25" s="2"/>
      <c r="Z25" s="1">
        <v>0.18459999999999999</v>
      </c>
      <c r="AA25" s="1">
        <v>914.47900000000004</v>
      </c>
      <c r="AB25" s="1">
        <v>168.15100000000001</v>
      </c>
      <c r="AC25" s="10"/>
      <c r="AD25" s="10">
        <v>0.17374000000000001</v>
      </c>
      <c r="AE25" s="1">
        <f>AA24-$AA$107</f>
        <v>178.28600000000006</v>
      </c>
      <c r="AF25" s="1">
        <f>AB24-$AB$8</f>
        <v>37.606000000000009</v>
      </c>
      <c r="AG25" s="10"/>
      <c r="AH25" s="10">
        <v>0.17374000000000001</v>
      </c>
      <c r="AI25" s="1">
        <f>AE25/$AE$50</f>
        <v>0.14770182599640289</v>
      </c>
      <c r="AJ25" s="1">
        <f>AF25/$AF$59</f>
        <v>0.11876016484817864</v>
      </c>
      <c r="AM25" s="10"/>
    </row>
    <row r="26" spans="1:39">
      <c r="F26" s="2"/>
      <c r="M26" s="12" t="s">
        <v>22</v>
      </c>
      <c r="N26" s="10"/>
      <c r="O26" s="10"/>
      <c r="Z26" s="1">
        <v>0.19545000000000001</v>
      </c>
      <c r="AA26" s="1">
        <v>945.93799999999999</v>
      </c>
      <c r="AB26" s="1">
        <v>173.87100000000001</v>
      </c>
      <c r="AC26" s="10"/>
      <c r="AD26" s="1">
        <v>0.18459999999999999</v>
      </c>
      <c r="AE26" s="1">
        <f>AA25-$AA$107</f>
        <v>206.65000000000009</v>
      </c>
      <c r="AF26" s="1">
        <f>AB25-$AB$8</f>
        <v>42.850000000000009</v>
      </c>
      <c r="AG26" s="10"/>
      <c r="AH26" s="1">
        <v>0.18459999999999999</v>
      </c>
      <c r="AI26" s="1">
        <f>AE26/$AE$50</f>
        <v>0.17120010736769384</v>
      </c>
      <c r="AJ26" s="1">
        <f>AF26/$AF$59</f>
        <v>0.13532077497592018</v>
      </c>
      <c r="AM26" s="10"/>
    </row>
    <row r="27" spans="1:39" ht="15">
      <c r="A27" s="1" t="s">
        <v>20</v>
      </c>
      <c r="C27"/>
      <c r="D27"/>
      <c r="F27" s="2"/>
      <c r="N27" s="1" t="s">
        <v>4</v>
      </c>
      <c r="O27" s="1" t="s">
        <v>3</v>
      </c>
      <c r="P27" s="1" t="s">
        <v>2</v>
      </c>
      <c r="Z27" s="1">
        <v>0.20630999999999999</v>
      </c>
      <c r="AA27" s="1">
        <v>980.56299999999999</v>
      </c>
      <c r="AB27" s="1">
        <v>180.083</v>
      </c>
      <c r="AC27" s="10"/>
      <c r="AD27" s="1">
        <v>0.19545000000000001</v>
      </c>
      <c r="AE27" s="1">
        <f>AA26-$AA$107</f>
        <v>238.10900000000004</v>
      </c>
      <c r="AF27" s="1">
        <f>AB26-$AB$8</f>
        <v>48.570000000000007</v>
      </c>
      <c r="AG27" s="10"/>
      <c r="AH27" s="1">
        <v>0.19545000000000001</v>
      </c>
      <c r="AI27" s="1">
        <f>AE27/$AE$50</f>
        <v>0.19726245519097121</v>
      </c>
      <c r="AJ27" s="1">
        <f>AF27/$AF$59</f>
        <v>0.15338459837994031</v>
      </c>
      <c r="AM27" s="10"/>
    </row>
    <row r="28" spans="1:39">
      <c r="A28" s="27" t="s">
        <v>0</v>
      </c>
      <c r="B28" s="27"/>
      <c r="C28" s="30" t="s">
        <v>22</v>
      </c>
      <c r="D28" s="12"/>
      <c r="F28" s="2"/>
      <c r="M28" s="1" t="s">
        <v>43</v>
      </c>
      <c r="N28" s="1">
        <v>0.54078999999999999</v>
      </c>
      <c r="O28" s="1">
        <v>0.62429999999999997</v>
      </c>
      <c r="P28" s="1">
        <v>0.59021000000000001</v>
      </c>
      <c r="Z28" s="1">
        <v>0.21717</v>
      </c>
      <c r="AA28" s="1">
        <v>1018.377</v>
      </c>
      <c r="AB28" s="1">
        <v>186.798</v>
      </c>
      <c r="AC28" s="10"/>
      <c r="AD28" s="1">
        <v>0.20630999999999999</v>
      </c>
      <c r="AE28" s="1">
        <f>AA27-$AA$107</f>
        <v>272.73400000000004</v>
      </c>
      <c r="AF28" s="1">
        <f>AB27-$AB$8</f>
        <v>54.781999999999996</v>
      </c>
      <c r="AG28" s="10"/>
      <c r="AH28" s="10">
        <v>0.20630999999999999</v>
      </c>
      <c r="AI28" s="1">
        <f>AE28/$AE$50</f>
        <v>0.22594768973056178</v>
      </c>
      <c r="AJ28" s="1">
        <f>AF28/$AF$59</f>
        <v>0.17300216323759293</v>
      </c>
      <c r="AM28" s="10"/>
    </row>
    <row r="29" spans="1:39" ht="15">
      <c r="A29" s="15" t="s">
        <v>1</v>
      </c>
      <c r="B29" s="31" t="s">
        <v>3</v>
      </c>
      <c r="C29" s="32" t="s">
        <v>1</v>
      </c>
      <c r="D29" s="33" t="s">
        <v>3</v>
      </c>
      <c r="F29" s="2"/>
      <c r="M29" s="1" t="s">
        <v>42</v>
      </c>
      <c r="N29" s="1">
        <v>0.42094999999999999</v>
      </c>
      <c r="O29" s="1">
        <v>0.49859999999999999</v>
      </c>
      <c r="P29" s="1">
        <v>0.49592999999999998</v>
      </c>
      <c r="Z29" s="1">
        <v>0.22803000000000001</v>
      </c>
      <c r="AA29" s="1">
        <v>1059.3430000000001</v>
      </c>
      <c r="AB29" s="1">
        <v>194.023</v>
      </c>
      <c r="AC29" s="10"/>
      <c r="AD29" s="1">
        <v>0.21717</v>
      </c>
      <c r="AE29" s="1">
        <f>AA28-$AA$107</f>
        <v>310.548</v>
      </c>
      <c r="AF29" s="1">
        <f>AB28-$AB$8</f>
        <v>61.497</v>
      </c>
      <c r="AG29" s="10"/>
      <c r="AH29" s="42">
        <v>0.21717</v>
      </c>
      <c r="AI29" s="1">
        <f>AE29/$AE$50</f>
        <v>0.25727486543828965</v>
      </c>
      <c r="AJ29" s="1">
        <f>AF29/$AF$59</f>
        <v>0.1942082076708089</v>
      </c>
      <c r="AM29" s="10"/>
    </row>
    <row r="30" spans="1:39" ht="15">
      <c r="A30" s="16">
        <v>0</v>
      </c>
      <c r="B30" s="9">
        <v>722.5</v>
      </c>
      <c r="C30" s="19">
        <v>0</v>
      </c>
      <c r="D30" s="24">
        <v>139</v>
      </c>
      <c r="F30" s="2"/>
      <c r="M30" s="1" t="s">
        <v>41</v>
      </c>
      <c r="N30" s="1">
        <v>0.75392999999999999</v>
      </c>
      <c r="O30" s="1">
        <v>0.70772000000000002</v>
      </c>
      <c r="P30" s="1">
        <v>0.75124000000000002</v>
      </c>
      <c r="Z30" s="1">
        <v>0.23888999999999999</v>
      </c>
      <c r="AA30" s="1">
        <v>1103.3610000000001</v>
      </c>
      <c r="AB30" s="1">
        <v>201.76</v>
      </c>
      <c r="AC30" s="10"/>
      <c r="AD30" s="1">
        <v>0.22803000000000001</v>
      </c>
      <c r="AE30" s="1">
        <f>AA29-$AA$107</f>
        <v>351.51400000000012</v>
      </c>
      <c r="AF30" s="1">
        <f>AB29-$AB$8</f>
        <v>68.721999999999994</v>
      </c>
      <c r="AG30" s="10"/>
      <c r="AH30" s="1">
        <v>0.22803000000000001</v>
      </c>
      <c r="AI30" s="1">
        <f>AE30/$AE$50</f>
        <v>0.29121332950035095</v>
      </c>
      <c r="AJ30" s="1">
        <f>AF30/$AF$59</f>
        <v>0.21702483775718048</v>
      </c>
      <c r="AM30" s="10"/>
    </row>
    <row r="31" spans="1:39" ht="15">
      <c r="A31" s="16">
        <v>0.1075</v>
      </c>
      <c r="B31" s="9">
        <v>754</v>
      </c>
      <c r="C31" s="19">
        <v>0.1075</v>
      </c>
      <c r="D31" s="24">
        <v>121.08</v>
      </c>
      <c r="F31" s="2"/>
      <c r="M31" s="1" t="s">
        <v>40</v>
      </c>
      <c r="N31" s="1">
        <v>0.56111999999999995</v>
      </c>
      <c r="O31" s="1">
        <v>0.78563000000000005</v>
      </c>
      <c r="P31" s="1">
        <v>0.85797999999999996</v>
      </c>
      <c r="Z31" s="1">
        <v>0.24975</v>
      </c>
      <c r="AA31" s="1">
        <v>1150.261</v>
      </c>
      <c r="AB31" s="1">
        <v>210.005</v>
      </c>
      <c r="AC31" s="10"/>
      <c r="AD31" s="1">
        <v>0.23888999999999999</v>
      </c>
      <c r="AE31" s="1">
        <f>AA30-$AA$107</f>
        <v>395.53200000000015</v>
      </c>
      <c r="AF31" s="1">
        <f>AB30-$AB$8</f>
        <v>76.458999999999989</v>
      </c>
      <c r="AG31" s="10"/>
      <c r="AH31" s="1">
        <v>0.23888999999999999</v>
      </c>
      <c r="AI31" s="1">
        <f>AE31/$AE$50</f>
        <v>0.32768023647403183</v>
      </c>
      <c r="AJ31" s="1">
        <f>AF31/$AF$59</f>
        <v>0.24145836951887695</v>
      </c>
      <c r="AM31" s="10"/>
    </row>
    <row r="32" spans="1:39" ht="15">
      <c r="A32" s="16">
        <v>0.215</v>
      </c>
      <c r="B32" s="9">
        <v>996.1</v>
      </c>
      <c r="C32" s="19">
        <v>0.215</v>
      </c>
      <c r="D32" s="24">
        <v>123.62</v>
      </c>
      <c r="F32" s="2"/>
      <c r="M32" s="1" t="s">
        <v>39</v>
      </c>
      <c r="N32" s="1">
        <v>0.88466999999999996</v>
      </c>
      <c r="O32" s="1">
        <v>0.88153000000000004</v>
      </c>
      <c r="P32" s="1">
        <v>0.86201000000000005</v>
      </c>
      <c r="Z32" s="1">
        <v>0.26061000000000001</v>
      </c>
      <c r="AA32" s="1">
        <v>1199.798</v>
      </c>
      <c r="AB32" s="1">
        <v>218.74799999999999</v>
      </c>
      <c r="AC32" s="10"/>
      <c r="AD32" s="1">
        <v>0.24975</v>
      </c>
      <c r="AE32" s="1">
        <f>AA31-$AA$107</f>
        <v>442.43200000000002</v>
      </c>
      <c r="AF32" s="1">
        <f>AB31-$AB$8</f>
        <v>84.703999999999994</v>
      </c>
      <c r="AG32" s="10"/>
      <c r="AH32" s="1">
        <v>0.24975</v>
      </c>
      <c r="AI32" s="1">
        <f>AE32/$AE$50</f>
        <v>0.36653474910671902</v>
      </c>
      <c r="AJ32" s="1">
        <f>AF32/$AF$59</f>
        <v>0.26749617091155986</v>
      </c>
      <c r="AM32" s="10"/>
    </row>
    <row r="33" spans="1:39" ht="15">
      <c r="A33" s="16">
        <v>0.32250000000000001</v>
      </c>
      <c r="B33" s="9">
        <v>1541</v>
      </c>
      <c r="C33" s="19">
        <v>0.32250000000000001</v>
      </c>
      <c r="D33" s="24">
        <v>164.22300000000001</v>
      </c>
      <c r="F33" s="2"/>
      <c r="M33" s="1" t="s">
        <v>38</v>
      </c>
      <c r="N33" s="1">
        <v>0.51717000000000002</v>
      </c>
      <c r="O33" s="1">
        <v>0.43139</v>
      </c>
      <c r="P33" s="1">
        <v>0.51893999999999996</v>
      </c>
      <c r="Z33" s="1">
        <v>0.27145999999999998</v>
      </c>
      <c r="AA33" s="1">
        <v>1251.6479999999999</v>
      </c>
      <c r="AB33" s="1">
        <v>227.97300000000001</v>
      </c>
      <c r="AC33" s="10"/>
      <c r="AD33" s="1">
        <v>0.26061000000000001</v>
      </c>
      <c r="AE33" s="1">
        <f>AA32-$AA$107</f>
        <v>491.96900000000005</v>
      </c>
      <c r="AF33" s="1">
        <f>AB32-$AB$8</f>
        <v>93.446999999999989</v>
      </c>
      <c r="AG33" s="10"/>
      <c r="AH33" s="1">
        <v>0.26061000000000001</v>
      </c>
      <c r="AI33" s="1">
        <f>AE33/$AE$50</f>
        <v>0.40757389606376454</v>
      </c>
      <c r="AJ33" s="1">
        <f>AF33/$AF$59</f>
        <v>0.29510666182438294</v>
      </c>
      <c r="AM33" s="10"/>
    </row>
    <row r="34" spans="1:39" ht="15">
      <c r="A34" s="16">
        <v>0.43</v>
      </c>
      <c r="B34" s="9">
        <v>1957.3</v>
      </c>
      <c r="C34" s="19">
        <v>0.43</v>
      </c>
      <c r="D34" s="24">
        <v>254.24</v>
      </c>
      <c r="F34" s="2"/>
      <c r="M34" s="1" t="s">
        <v>37</v>
      </c>
      <c r="N34" s="1">
        <v>0.42884</v>
      </c>
      <c r="O34" s="1">
        <v>0.41754000000000002</v>
      </c>
      <c r="P34" s="1">
        <v>0.45617000000000002</v>
      </c>
      <c r="Z34" s="1">
        <v>0.28232000000000002</v>
      </c>
      <c r="AA34" s="1">
        <v>1305.4100000000001</v>
      </c>
      <c r="AB34" s="1">
        <v>237.65700000000001</v>
      </c>
      <c r="AC34" s="10"/>
      <c r="AD34" s="1">
        <v>0.27145999999999998</v>
      </c>
      <c r="AE34" s="1">
        <f>AA33-$AA$107</f>
        <v>543.81899999999996</v>
      </c>
      <c r="AF34" s="1">
        <f>AB33-$AB$8</f>
        <v>102.67200000000001</v>
      </c>
      <c r="AG34" s="10"/>
      <c r="AH34" s="1">
        <v>0.27145999999999998</v>
      </c>
      <c r="AI34" s="1">
        <f>AE34/$AE$50</f>
        <v>0.45052925811077593</v>
      </c>
      <c r="AJ34" s="1">
        <f>AF34/$AF$59</f>
        <v>0.3242393140799924</v>
      </c>
      <c r="AM34" s="10"/>
    </row>
    <row r="35" spans="1:39" ht="15">
      <c r="A35" s="16">
        <v>0.53749999999999998</v>
      </c>
      <c r="B35" s="9">
        <v>1383.5</v>
      </c>
      <c r="C35" s="19">
        <v>0.53749999999999998</v>
      </c>
      <c r="D35" s="24">
        <v>385.75</v>
      </c>
      <c r="F35" s="2"/>
      <c r="M35" s="1" t="s">
        <v>36</v>
      </c>
      <c r="N35" s="1">
        <v>0.50995000000000001</v>
      </c>
      <c r="O35" s="1">
        <v>0.55808999999999997</v>
      </c>
      <c r="P35" s="1">
        <v>0.61034999999999995</v>
      </c>
      <c r="Z35" s="1">
        <v>0.29318</v>
      </c>
      <c r="AA35" s="1">
        <v>1360.6079999999999</v>
      </c>
      <c r="AB35" s="1">
        <v>247.76900000000001</v>
      </c>
      <c r="AC35" s="10"/>
      <c r="AD35" s="1">
        <v>0.28232000000000002</v>
      </c>
      <c r="AE35" s="1">
        <f>AA34-$AA$107</f>
        <v>597.58100000000013</v>
      </c>
      <c r="AF35" s="1">
        <f>AB34-$AB$8</f>
        <v>112.35600000000001</v>
      </c>
      <c r="AG35" s="10"/>
      <c r="AH35" s="1">
        <v>0.28232000000000002</v>
      </c>
      <c r="AI35" s="1">
        <f>AE35/$AE$50</f>
        <v>0.49506862502247195</v>
      </c>
      <c r="AJ35" s="1">
        <f>AF35/$AF$59</f>
        <v>0.35482149342344194</v>
      </c>
      <c r="AM35" s="10"/>
    </row>
    <row r="36" spans="1:39" ht="15">
      <c r="A36" s="16">
        <v>0.64500000000000002</v>
      </c>
      <c r="B36" s="9">
        <v>970.8</v>
      </c>
      <c r="C36" s="19">
        <v>0.64500000000000002</v>
      </c>
      <c r="D36" s="24">
        <v>454.53</v>
      </c>
      <c r="F36" s="2"/>
      <c r="M36" s="1" t="s">
        <v>35</v>
      </c>
      <c r="N36" s="1">
        <v>0.26987</v>
      </c>
      <c r="O36" s="1">
        <v>0.43064000000000002</v>
      </c>
      <c r="P36" s="1">
        <v>0.36169000000000001</v>
      </c>
      <c r="Z36" s="1">
        <v>0.30403999999999998</v>
      </c>
      <c r="AA36" s="1">
        <v>1416.691</v>
      </c>
      <c r="AB36" s="1">
        <v>258.27100000000002</v>
      </c>
      <c r="AC36" s="10"/>
      <c r="AD36" s="1">
        <v>0.29318</v>
      </c>
      <c r="AE36" s="1">
        <f>AA35-$AA$107</f>
        <v>652.779</v>
      </c>
      <c r="AF36" s="1">
        <f>AB35-$AB$8</f>
        <v>122.468</v>
      </c>
      <c r="AG36" s="10"/>
      <c r="AH36" s="1">
        <v>0.29318</v>
      </c>
      <c r="AI36" s="1">
        <f>AE36/$AE$50</f>
        <v>0.54079765249153522</v>
      </c>
      <c r="AJ36" s="1">
        <f>AF36/$AF$59</f>
        <v>0.38675530151110826</v>
      </c>
      <c r="AM36" s="10"/>
    </row>
    <row r="37" spans="1:39" ht="15">
      <c r="A37" s="16">
        <v>0.75249999999999995</v>
      </c>
      <c r="B37" s="9">
        <v>789.8</v>
      </c>
      <c r="C37" s="19">
        <v>0.75249999999999995</v>
      </c>
      <c r="D37" s="24">
        <v>329.53300000000002</v>
      </c>
      <c r="F37" s="2"/>
      <c r="M37" s="1" t="s">
        <v>34</v>
      </c>
      <c r="N37" s="1">
        <v>0.46955000000000002</v>
      </c>
      <c r="O37" s="1">
        <v>0.52468000000000004</v>
      </c>
      <c r="P37" s="1">
        <v>0.39960000000000001</v>
      </c>
      <c r="Z37" s="1">
        <v>0.31490000000000001</v>
      </c>
      <c r="AA37" s="1">
        <v>1473.0450000000001</v>
      </c>
      <c r="AB37" s="1">
        <v>269.11700000000002</v>
      </c>
      <c r="AC37" s="10"/>
      <c r="AD37" s="1">
        <v>0.30403999999999998</v>
      </c>
      <c r="AE37" s="1">
        <f>AA36-$AA$107</f>
        <v>708.86200000000008</v>
      </c>
      <c r="AF37" s="1">
        <f>AB36-$AB$8</f>
        <v>132.97000000000003</v>
      </c>
      <c r="AG37" s="10"/>
      <c r="AH37" s="1">
        <v>0.30403999999999998</v>
      </c>
      <c r="AI37" s="1">
        <f>AE37/$AE$50</f>
        <v>0.58725986212861425</v>
      </c>
      <c r="AJ37" s="1">
        <f>AF37/$AF$59</f>
        <v>0.41992073392177609</v>
      </c>
      <c r="AM37" s="10"/>
    </row>
    <row r="38" spans="1:39" ht="15">
      <c r="A38" s="16">
        <v>0.86</v>
      </c>
      <c r="B38" s="9">
        <v>729</v>
      </c>
      <c r="C38" s="19">
        <v>0.86</v>
      </c>
      <c r="D38" s="24">
        <v>216.36</v>
      </c>
      <c r="F38" s="2"/>
      <c r="Z38" s="1">
        <v>0.32575999999999999</v>
      </c>
      <c r="AA38" s="1">
        <v>1528.998</v>
      </c>
      <c r="AB38" s="1">
        <v>280.25299999999999</v>
      </c>
      <c r="AC38" s="10"/>
      <c r="AD38" s="1">
        <v>0.31490000000000001</v>
      </c>
      <c r="AE38" s="1">
        <f>AA37-$AA$107</f>
        <v>765.21600000000012</v>
      </c>
      <c r="AF38" s="1">
        <f>AB37-$AB$8</f>
        <v>143.81600000000003</v>
      </c>
      <c r="AG38" s="10"/>
      <c r="AH38" s="10">
        <v>0.31490000000000001</v>
      </c>
      <c r="AI38" s="1">
        <f>AE38/$AE$50</f>
        <v>0.63394658291544725</v>
      </c>
      <c r="AJ38" s="1">
        <f>AF38/$AF$59</f>
        <v>0.45417252214555276</v>
      </c>
      <c r="AM38" s="10"/>
    </row>
    <row r="39" spans="1:39" ht="15">
      <c r="A39" s="16">
        <v>0.96750000000000003</v>
      </c>
      <c r="B39" s="9">
        <v>660.1</v>
      </c>
      <c r="C39" s="19">
        <v>0.96750000000000003</v>
      </c>
      <c r="D39" s="24">
        <v>138.12200000000001</v>
      </c>
      <c r="F39" s="2"/>
      <c r="Z39" s="1">
        <v>0.33661999999999997</v>
      </c>
      <c r="AA39" s="1">
        <v>1583.836</v>
      </c>
      <c r="AB39" s="1">
        <v>291.61900000000003</v>
      </c>
      <c r="AC39" s="10"/>
      <c r="AD39" s="1">
        <v>0.32575999999999999</v>
      </c>
      <c r="AE39" s="1">
        <f>AA38-$AA$107</f>
        <v>821.1690000000001</v>
      </c>
      <c r="AF39" s="1">
        <f>AB38-$AB$8</f>
        <v>154.952</v>
      </c>
      <c r="AG39" s="10"/>
      <c r="AH39" s="42">
        <v>0.32575999999999999</v>
      </c>
      <c r="AI39" s="1">
        <f>AE39/$AE$50</f>
        <v>0.68030109347699841</v>
      </c>
      <c r="AJ39" s="1">
        <f>AF39/$AF$59</f>
        <v>0.48934013358386885</v>
      </c>
      <c r="AM39" s="10"/>
    </row>
    <row r="40" spans="1:39" ht="15">
      <c r="A40" s="17">
        <v>1.075</v>
      </c>
      <c r="B40" s="34">
        <v>614.5</v>
      </c>
      <c r="C40" s="35">
        <v>1.075</v>
      </c>
      <c r="D40" s="26">
        <v>119</v>
      </c>
      <c r="F40" s="2"/>
      <c r="H40" s="5" t="s">
        <v>46</v>
      </c>
      <c r="Z40" s="1">
        <v>0.34747</v>
      </c>
      <c r="AA40" s="1">
        <v>1636.816</v>
      </c>
      <c r="AB40" s="1">
        <v>303.14800000000002</v>
      </c>
      <c r="AC40" s="10"/>
      <c r="AD40" s="1">
        <v>0.33661999999999997</v>
      </c>
      <c r="AE40" s="1">
        <f>AA39-$AA$107</f>
        <v>876.00700000000006</v>
      </c>
      <c r="AF40" s="1">
        <f>AB39-$AB$8</f>
        <v>166.31800000000004</v>
      </c>
      <c r="AG40" s="10"/>
      <c r="AH40" s="1">
        <v>0.33661999999999997</v>
      </c>
      <c r="AI40" s="1">
        <f>AE40/$AE$50</f>
        <v>0.72573187735229283</v>
      </c>
      <c r="AJ40" s="1">
        <f>AF40/$AF$59</f>
        <v>0.52523408757164747</v>
      </c>
      <c r="AM40" s="10"/>
    </row>
    <row r="41" spans="1:39">
      <c r="F41" s="2"/>
      <c r="I41" s="1" t="s">
        <v>44</v>
      </c>
      <c r="N41" s="1" t="s">
        <v>44</v>
      </c>
      <c r="Z41" s="1">
        <v>0.35832999999999998</v>
      </c>
      <c r="AA41" s="1">
        <v>1687.18</v>
      </c>
      <c r="AB41" s="1">
        <v>314.76400000000001</v>
      </c>
      <c r="AC41" s="10"/>
      <c r="AD41" s="1">
        <v>0.34747</v>
      </c>
      <c r="AE41" s="1">
        <f>AA40-$AA$107</f>
        <v>928.98700000000008</v>
      </c>
      <c r="AF41" s="1">
        <f>AB40-$AB$8</f>
        <v>177.84700000000004</v>
      </c>
      <c r="AG41" s="10"/>
      <c r="AH41" s="1">
        <v>0.34747</v>
      </c>
      <c r="AI41" s="1">
        <f>AE41/$AE$50</f>
        <v>0.76962339290196824</v>
      </c>
      <c r="AJ41" s="1">
        <f>AF41/$AF$59</f>
        <v>0.5616427973662188</v>
      </c>
      <c r="AM41" s="10"/>
    </row>
    <row r="42" spans="1:39">
      <c r="F42" s="2"/>
      <c r="I42" s="1" t="s">
        <v>4</v>
      </c>
      <c r="J42" s="1" t="s">
        <v>3</v>
      </c>
      <c r="K42" s="1" t="s">
        <v>2</v>
      </c>
      <c r="N42" s="1" t="s">
        <v>4</v>
      </c>
      <c r="O42" s="1" t="s">
        <v>3</v>
      </c>
      <c r="P42" s="1" t="s">
        <v>2</v>
      </c>
      <c r="Z42" s="1">
        <v>0.36919000000000002</v>
      </c>
      <c r="AA42" s="1">
        <v>1734.174</v>
      </c>
      <c r="AB42" s="1">
        <v>326.387</v>
      </c>
      <c r="AC42" s="10"/>
      <c r="AD42" s="1">
        <v>0.35832999999999998</v>
      </c>
      <c r="AE42" s="1">
        <f>AA41-$AA$107</f>
        <v>979.35100000000011</v>
      </c>
      <c r="AF42" s="1">
        <f>AB41-$AB$8</f>
        <v>189.46300000000002</v>
      </c>
      <c r="AG42" s="10"/>
      <c r="AH42" s="1">
        <v>0.35832999999999998</v>
      </c>
      <c r="AI42" s="1">
        <f>AE42/$AE$50</f>
        <v>0.81134767167025534</v>
      </c>
      <c r="AJ42" s="1">
        <f>AF42/$AF$59</f>
        <v>0.59832625412515195</v>
      </c>
      <c r="AM42" s="10"/>
    </row>
    <row r="43" spans="1:39" ht="15">
      <c r="A43" s="1" t="s">
        <v>19</v>
      </c>
      <c r="C43"/>
      <c r="D43"/>
      <c r="F43" s="2"/>
      <c r="H43" s="1" t="s">
        <v>43</v>
      </c>
      <c r="I43" s="1">
        <v>0.1075</v>
      </c>
      <c r="J43" s="1">
        <v>0.215</v>
      </c>
      <c r="K43" s="1">
        <v>0</v>
      </c>
      <c r="M43" s="1" t="s">
        <v>43</v>
      </c>
      <c r="N43" s="1">
        <f>N28-N12</f>
        <v>8.6229999999999973E-2</v>
      </c>
      <c r="O43" s="1">
        <f>O28-O12</f>
        <v>0.20447999999999994</v>
      </c>
      <c r="P43" s="1">
        <f>P28-P12</f>
        <v>0.11841000000000002</v>
      </c>
      <c r="Z43" s="1">
        <v>0.38005</v>
      </c>
      <c r="AA43" s="1">
        <v>1777.07</v>
      </c>
      <c r="AB43" s="1">
        <v>337.93299999999999</v>
      </c>
      <c r="AC43" s="10"/>
      <c r="AD43" s="1">
        <v>0.36919000000000002</v>
      </c>
      <c r="AE43" s="1">
        <f>AA42-$AA$107</f>
        <v>1026.345</v>
      </c>
      <c r="AF43" s="1">
        <f>AB42-$AB$8</f>
        <v>201.08600000000001</v>
      </c>
      <c r="AG43" s="10"/>
      <c r="AH43" s="1">
        <v>0.36919000000000002</v>
      </c>
      <c r="AI43" s="1">
        <f>AE43/$AE$50</f>
        <v>0.85028005901909343</v>
      </c>
      <c r="AJ43" s="1">
        <f>AF43/$AF$59</f>
        <v>0.63503181696167754</v>
      </c>
      <c r="AM43" s="10"/>
    </row>
    <row r="44" spans="1:39">
      <c r="A44" s="27" t="s">
        <v>0</v>
      </c>
      <c r="B44" s="27"/>
      <c r="C44" s="30" t="s">
        <v>22</v>
      </c>
      <c r="D44" s="12"/>
      <c r="F44" s="2"/>
      <c r="H44" s="1" t="s">
        <v>42</v>
      </c>
      <c r="I44" s="1">
        <v>0</v>
      </c>
      <c r="J44" s="1">
        <v>0</v>
      </c>
      <c r="K44" s="1">
        <v>0</v>
      </c>
      <c r="M44" s="1" t="s">
        <v>42</v>
      </c>
      <c r="N44" s="1">
        <f>N13-N29</f>
        <v>6.8390000000000006E-2</v>
      </c>
      <c r="O44" s="1">
        <f>O13-O29</f>
        <v>2.2049999999999959E-2</v>
      </c>
      <c r="P44" s="1">
        <f>P13-P29</f>
        <v>8.5450000000000026E-2</v>
      </c>
      <c r="Z44" s="1">
        <v>0.39090999999999998</v>
      </c>
      <c r="AA44" s="1">
        <v>1815.1780000000001</v>
      </c>
      <c r="AB44" s="1">
        <v>349.31200000000001</v>
      </c>
      <c r="AC44" s="10"/>
      <c r="AD44" s="1">
        <v>0.38005</v>
      </c>
      <c r="AE44" s="1">
        <f>AA43-$AA$107</f>
        <v>1069.241</v>
      </c>
      <c r="AF44" s="1">
        <f>AB43-$AB$8</f>
        <v>212.63200000000001</v>
      </c>
      <c r="AG44" s="10"/>
      <c r="AH44" s="1">
        <v>0.38005</v>
      </c>
      <c r="AI44" s="1">
        <f>AE44/$AE$50</f>
        <v>0.88581744012552743</v>
      </c>
      <c r="AJ44" s="1">
        <f>AF44/$AF$59</f>
        <v>0.67149421294468736</v>
      </c>
      <c r="AM44" s="10"/>
    </row>
    <row r="45" spans="1:39" ht="15">
      <c r="A45" s="15" t="s">
        <v>1</v>
      </c>
      <c r="B45" s="31" t="s">
        <v>2</v>
      </c>
      <c r="C45" s="32" t="s">
        <v>1</v>
      </c>
      <c r="D45" s="33" t="s">
        <v>2</v>
      </c>
      <c r="F45" s="2"/>
      <c r="H45" s="1" t="s">
        <v>41</v>
      </c>
      <c r="I45" s="1">
        <v>0.215</v>
      </c>
      <c r="J45" s="1">
        <v>0.215</v>
      </c>
      <c r="K45" s="1">
        <v>0.215</v>
      </c>
      <c r="M45" s="1" t="s">
        <v>41</v>
      </c>
      <c r="N45" s="1">
        <f>N30-N14</f>
        <v>0.22455999999999998</v>
      </c>
      <c r="O45" s="1">
        <f>O30-O14</f>
        <v>0.22188000000000002</v>
      </c>
      <c r="P45" s="1">
        <f>P30-P14</f>
        <v>0.21555999999999997</v>
      </c>
      <c r="Z45" s="1">
        <v>0.40177000000000002</v>
      </c>
      <c r="AA45" s="1">
        <v>1847.8689999999999</v>
      </c>
      <c r="AB45" s="1">
        <v>360.43299999999999</v>
      </c>
      <c r="AC45" s="10"/>
      <c r="AD45" s="1">
        <v>0.39090999999999998</v>
      </c>
      <c r="AE45" s="1">
        <f>AA44-$AA$107</f>
        <v>1107.3490000000002</v>
      </c>
      <c r="AF45" s="1">
        <f>AB44-$AB$8</f>
        <v>224.01100000000002</v>
      </c>
      <c r="AG45" s="10"/>
      <c r="AH45" s="1">
        <v>0.39090999999999998</v>
      </c>
      <c r="AI45" s="1">
        <f>AE45/$AE$50</f>
        <v>0.91738818143483347</v>
      </c>
      <c r="AJ45" s="1">
        <f>AF45/$AF$59</f>
        <v>0.70742922107656603</v>
      </c>
      <c r="AM45" s="10"/>
    </row>
    <row r="46" spans="1:39" ht="15">
      <c r="A46" s="16">
        <v>0</v>
      </c>
      <c r="B46" s="9">
        <v>792</v>
      </c>
      <c r="C46" s="19">
        <v>0</v>
      </c>
      <c r="D46" s="24">
        <v>143</v>
      </c>
      <c r="F46" s="2"/>
      <c r="H46" s="1" t="s">
        <v>40</v>
      </c>
      <c r="I46" s="1">
        <v>0</v>
      </c>
      <c r="J46" s="1">
        <v>0.215</v>
      </c>
      <c r="K46" s="1">
        <v>0.32250000000000001</v>
      </c>
      <c r="M46" s="1" t="s">
        <v>40</v>
      </c>
      <c r="N46" s="1">
        <f>N15-N31</f>
        <v>9.5600000000000129E-3</v>
      </c>
      <c r="O46" s="1">
        <f>O31-O15</f>
        <v>0.24111000000000005</v>
      </c>
      <c r="P46" s="1">
        <f>P31-P15</f>
        <v>0.25766</v>
      </c>
      <c r="Z46" s="1">
        <v>0.41263</v>
      </c>
      <c r="AA46" s="1">
        <v>1874.5920000000001</v>
      </c>
      <c r="AB46" s="1">
        <v>371.19900000000001</v>
      </c>
      <c r="AC46" s="10"/>
      <c r="AD46" s="1">
        <v>0.40177000000000002</v>
      </c>
      <c r="AE46" s="1">
        <f>AA45-$AA$107</f>
        <v>1140.04</v>
      </c>
      <c r="AF46" s="1">
        <f>AB45-$AB$8</f>
        <v>235.13200000000001</v>
      </c>
      <c r="AG46" s="10"/>
      <c r="AH46" s="1">
        <v>0.40177000000000002</v>
      </c>
      <c r="AI46" s="1">
        <f>AE46/$AE$50</f>
        <v>0.94447118511234252</v>
      </c>
      <c r="AJ46" s="1">
        <f>AF46/$AF$59</f>
        <v>0.74254946234861274</v>
      </c>
      <c r="AM46" s="10"/>
    </row>
    <row r="47" spans="1:39" ht="15">
      <c r="A47" s="16">
        <v>0.1075</v>
      </c>
      <c r="B47" s="9">
        <v>825.68</v>
      </c>
      <c r="C47" s="19">
        <v>0.1075</v>
      </c>
      <c r="D47" s="24">
        <v>117.605</v>
      </c>
      <c r="F47" s="2"/>
      <c r="H47" s="1" t="s">
        <v>39</v>
      </c>
      <c r="I47" s="1">
        <v>0.43</v>
      </c>
      <c r="J47" s="1">
        <v>0.43</v>
      </c>
      <c r="K47" s="1">
        <v>0.32250000000000001</v>
      </c>
      <c r="M47" s="1" t="s">
        <v>39</v>
      </c>
      <c r="N47" s="1">
        <f>N32-N16</f>
        <v>0.38388999999999995</v>
      </c>
      <c r="O47" s="1">
        <f>O32-O16</f>
        <v>0.34941</v>
      </c>
      <c r="P47" s="1">
        <f>P32-P16</f>
        <v>0.33838000000000001</v>
      </c>
      <c r="Z47" s="1">
        <v>0.42348000000000002</v>
      </c>
      <c r="AA47" s="1">
        <v>1894.8869999999999</v>
      </c>
      <c r="AB47" s="1">
        <v>381.51799999999997</v>
      </c>
      <c r="AC47" s="10"/>
      <c r="AD47" s="1">
        <v>0.41263</v>
      </c>
      <c r="AE47" s="1">
        <f>AA46-$AA$107</f>
        <v>1166.7630000000001</v>
      </c>
      <c r="AF47" s="1">
        <f>AB46-$AB$8</f>
        <v>245.89800000000002</v>
      </c>
      <c r="AG47" s="10"/>
      <c r="AH47" s="1">
        <v>0.41263</v>
      </c>
      <c r="AI47" s="1">
        <f>AE47/$AE$50</f>
        <v>0.96660997276870309</v>
      </c>
      <c r="AJ47" s="1">
        <f>AF47/$AF$59</f>
        <v>0.77654860968562001</v>
      </c>
      <c r="AM47" s="10"/>
    </row>
    <row r="48" spans="1:39" ht="15">
      <c r="A48" s="16">
        <v>0.215</v>
      </c>
      <c r="B48" s="9">
        <v>909.04</v>
      </c>
      <c r="C48" s="19">
        <v>0.215</v>
      </c>
      <c r="D48" s="24">
        <v>115.17</v>
      </c>
      <c r="F48" s="2"/>
      <c r="H48" s="1" t="s">
        <v>38</v>
      </c>
      <c r="I48" s="1">
        <v>0.1075</v>
      </c>
      <c r="J48" s="1">
        <v>0.1075</v>
      </c>
      <c r="K48" s="1">
        <v>0</v>
      </c>
      <c r="M48" s="1" t="s">
        <v>38</v>
      </c>
      <c r="N48" s="1">
        <f t="shared" ref="N48:P49" si="0">N17-N33</f>
        <v>0.10351999999999995</v>
      </c>
      <c r="O48" s="1">
        <f t="shared" si="0"/>
        <v>0.10073000000000004</v>
      </c>
      <c r="P48" s="1">
        <f t="shared" si="0"/>
        <v>1.5330000000000066E-2</v>
      </c>
      <c r="Z48" s="1">
        <v>0.43434</v>
      </c>
      <c r="AA48" s="1">
        <v>1908.4010000000001</v>
      </c>
      <c r="AB48" s="1">
        <v>391.29500000000002</v>
      </c>
      <c r="AC48" s="10"/>
      <c r="AD48" s="1">
        <v>0.42348000000000002</v>
      </c>
      <c r="AE48" s="1">
        <f>AA47-$AA$107</f>
        <v>1187.058</v>
      </c>
      <c r="AF48" s="1">
        <f>AB47-$AB$8</f>
        <v>256.21699999999998</v>
      </c>
      <c r="AG48" s="10"/>
      <c r="AH48" s="10">
        <v>0.42348000000000002</v>
      </c>
      <c r="AI48" s="1">
        <f>AE48/$AE$50</f>
        <v>0.98342345536743192</v>
      </c>
      <c r="AJ48" s="1">
        <f>AF48/$AF$59</f>
        <v>0.80913612606780239</v>
      </c>
      <c r="AM48" s="10"/>
    </row>
    <row r="49" spans="1:39" ht="15">
      <c r="A49" s="16">
        <v>0.32250000000000001</v>
      </c>
      <c r="B49" s="9">
        <v>1235.08</v>
      </c>
      <c r="C49" s="19">
        <v>0.32250000000000001</v>
      </c>
      <c r="D49" s="24">
        <v>167.56</v>
      </c>
      <c r="F49" s="2"/>
      <c r="H49" s="1" t="s">
        <v>37</v>
      </c>
      <c r="I49" s="1">
        <v>0.1075</v>
      </c>
      <c r="J49" s="1">
        <v>0.1075</v>
      </c>
      <c r="K49" s="1">
        <v>0.1075</v>
      </c>
      <c r="M49" s="1" t="s">
        <v>37</v>
      </c>
      <c r="N49" s="1">
        <f t="shared" si="0"/>
        <v>7.1450000000000014E-2</v>
      </c>
      <c r="O49" s="1">
        <f t="shared" si="0"/>
        <v>0.11000999999999994</v>
      </c>
      <c r="P49" s="1">
        <f t="shared" si="0"/>
        <v>9.6669999999999978E-2</v>
      </c>
      <c r="Z49" s="1">
        <v>0.44519999999999998</v>
      </c>
      <c r="AA49" s="1">
        <v>1914.896</v>
      </c>
      <c r="AB49" s="1">
        <v>400.43900000000002</v>
      </c>
      <c r="AC49" s="10"/>
      <c r="AD49" s="1">
        <v>0.43434</v>
      </c>
      <c r="AE49" s="1">
        <f>AA48-$AA$107</f>
        <v>1200.5720000000001</v>
      </c>
      <c r="AF49" s="1">
        <f>AB48-$AB$8</f>
        <v>265.99400000000003</v>
      </c>
      <c r="AG49" s="10"/>
      <c r="AH49" s="42">
        <v>0.43434</v>
      </c>
      <c r="AI49" s="1">
        <f>AE49/$AE$50</f>
        <v>0.99461918849575048</v>
      </c>
      <c r="AJ49" s="1">
        <f>AF49/$AF$59</f>
        <v>0.84001200044212154</v>
      </c>
      <c r="AM49" s="10"/>
    </row>
    <row r="50" spans="1:39" ht="15">
      <c r="A50" s="16">
        <v>0.43</v>
      </c>
      <c r="B50" s="9">
        <v>1699.44</v>
      </c>
      <c r="C50" s="19">
        <v>0.43</v>
      </c>
      <c r="D50" s="24">
        <v>261.24</v>
      </c>
      <c r="F50" s="2"/>
      <c r="H50" s="1" t="s">
        <v>36</v>
      </c>
      <c r="I50" s="1">
        <v>0</v>
      </c>
      <c r="J50" s="1">
        <v>0.1075</v>
      </c>
      <c r="K50" s="1">
        <v>0.1075</v>
      </c>
      <c r="M50" s="1" t="s">
        <v>36</v>
      </c>
      <c r="N50" s="1">
        <f>N19-N35</f>
        <v>0.17703000000000002</v>
      </c>
      <c r="O50" s="1">
        <f>O19-O35</f>
        <v>9.260000000000046E-3</v>
      </c>
      <c r="P50" s="1">
        <f>P35-P19</f>
        <v>4.2999999999999927E-2</v>
      </c>
      <c r="Z50" s="1">
        <v>0.45606000000000002</v>
      </c>
      <c r="AA50" s="1">
        <v>1914.2560000000001</v>
      </c>
      <c r="AB50" s="1">
        <v>408.86099999999999</v>
      </c>
      <c r="AC50" s="10"/>
      <c r="AD50" s="1">
        <v>0.44519999999999998</v>
      </c>
      <c r="AE50" s="40">
        <f>AA49-$AA$107</f>
        <v>1207.067</v>
      </c>
      <c r="AF50" s="1">
        <f>AB49-$AB$8</f>
        <v>275.13800000000003</v>
      </c>
      <c r="AG50" s="10"/>
      <c r="AH50" s="1">
        <v>0.44519999999999998</v>
      </c>
      <c r="AI50" s="1">
        <f>AE50/$AE$50</f>
        <v>1</v>
      </c>
      <c r="AJ50" s="1">
        <f>AF50/$AF$59</f>
        <v>0.8688888537998769</v>
      </c>
      <c r="AM50" s="10"/>
    </row>
    <row r="51" spans="1:39" ht="15">
      <c r="A51" s="16">
        <v>0.53749999999999998</v>
      </c>
      <c r="B51" s="9">
        <v>1763</v>
      </c>
      <c r="C51" s="19">
        <v>0.53749999999999998</v>
      </c>
      <c r="D51" s="24">
        <v>341.81200000000001</v>
      </c>
      <c r="F51" s="2"/>
      <c r="H51" s="1" t="s">
        <v>35</v>
      </c>
      <c r="I51" s="1">
        <v>0.215</v>
      </c>
      <c r="J51" s="1">
        <v>0.215</v>
      </c>
      <c r="K51" s="1">
        <v>0.215</v>
      </c>
      <c r="M51" s="1" t="s">
        <v>35</v>
      </c>
      <c r="N51" s="1">
        <f>N20-N36</f>
        <v>0.25738999999999995</v>
      </c>
      <c r="O51" s="1">
        <f>O20-O36</f>
        <v>0.18028</v>
      </c>
      <c r="P51" s="1">
        <f>P20-P36</f>
        <v>0.22032000000000002</v>
      </c>
      <c r="Z51" s="1">
        <v>0.46692</v>
      </c>
      <c r="AA51" s="1">
        <v>1906.4939999999999</v>
      </c>
      <c r="AB51" s="1">
        <v>416.47899999999998</v>
      </c>
      <c r="AC51" s="10"/>
      <c r="AD51" s="1">
        <v>0.45606000000000002</v>
      </c>
      <c r="AE51" s="1">
        <f>AA50-$AA$107</f>
        <v>1206.4270000000001</v>
      </c>
      <c r="AF51" s="1">
        <f>AB50-$AB$8</f>
        <v>283.56</v>
      </c>
      <c r="AG51" s="10"/>
      <c r="AH51" s="1">
        <v>0.45606000000000002</v>
      </c>
      <c r="AI51" s="1">
        <f>AE51/$AE$50</f>
        <v>0.99946978916663298</v>
      </c>
      <c r="AJ51" s="1">
        <f>AF51/$AF$59</f>
        <v>0.89548562315453717</v>
      </c>
      <c r="AM51" s="10"/>
    </row>
    <row r="52" spans="1:39" ht="15">
      <c r="A52" s="16">
        <v>0.64500000000000002</v>
      </c>
      <c r="B52" s="9">
        <v>1109.3599999999999</v>
      </c>
      <c r="C52" s="19">
        <v>0.64500000000000002</v>
      </c>
      <c r="D52" s="24">
        <v>311.5</v>
      </c>
      <c r="F52" s="2"/>
      <c r="H52" s="1" t="s">
        <v>34</v>
      </c>
      <c r="I52" s="1">
        <v>0</v>
      </c>
      <c r="J52" s="1">
        <v>0</v>
      </c>
      <c r="K52" s="1">
        <v>0</v>
      </c>
      <c r="M52" s="1" t="s">
        <v>34</v>
      </c>
      <c r="N52" s="1">
        <f>N37-N21</f>
        <v>2.9520000000000046E-2</v>
      </c>
      <c r="O52" s="1">
        <f>O37-O21</f>
        <v>4.497000000000001E-2</v>
      </c>
      <c r="P52" s="1">
        <f>P21-P37</f>
        <v>3.6629999999999996E-2</v>
      </c>
      <c r="Z52" s="1">
        <v>0.47777999999999998</v>
      </c>
      <c r="AA52" s="1">
        <v>1891.7460000000001</v>
      </c>
      <c r="AB52" s="1">
        <v>423.21600000000001</v>
      </c>
      <c r="AC52" s="10"/>
      <c r="AD52" s="1">
        <v>0.46692</v>
      </c>
      <c r="AE52" s="1">
        <f>AA51-$AA$107</f>
        <v>1198.665</v>
      </c>
      <c r="AF52" s="1">
        <f>AB51-$AB$8</f>
        <v>291.178</v>
      </c>
      <c r="AG52" s="10"/>
      <c r="AH52" s="1">
        <v>0.46692</v>
      </c>
      <c r="AI52" s="1">
        <f>AE52/$AE$50</f>
        <v>0.99303932590320165</v>
      </c>
      <c r="AJ52" s="1">
        <f>AF52/$AF$59</f>
        <v>0.91954335159716405</v>
      </c>
      <c r="AM52" s="10"/>
    </row>
    <row r="53" spans="1:39" ht="15">
      <c r="A53" s="16">
        <v>0.75249999999999995</v>
      </c>
      <c r="B53" s="9">
        <v>703.56</v>
      </c>
      <c r="C53" s="19">
        <v>0.75249999999999995</v>
      </c>
      <c r="D53" s="24">
        <v>249.25</v>
      </c>
      <c r="F53" s="2"/>
      <c r="M53" s="1" t="s">
        <v>33</v>
      </c>
      <c r="N53" s="1">
        <f>AVERAGE(N43:N52)</f>
        <v>0.14115399999999997</v>
      </c>
      <c r="O53" s="1">
        <f>AVERAGE(O43:O52)</f>
        <v>0.14841799999999999</v>
      </c>
      <c r="P53" s="1">
        <f>AVERAGE(P43:P52)</f>
        <v>0.14274100000000001</v>
      </c>
      <c r="Z53" s="1">
        <v>0.48864000000000002</v>
      </c>
      <c r="AA53" s="1">
        <v>1870.2719999999999</v>
      </c>
      <c r="AB53" s="1">
        <v>429.00400000000002</v>
      </c>
      <c r="AC53" s="10"/>
      <c r="AD53" s="1">
        <v>0.47777999999999998</v>
      </c>
      <c r="AE53" s="1">
        <f>AA52-$AA$107</f>
        <v>1183.9170000000001</v>
      </c>
      <c r="AF53" s="1">
        <f>AB52-$AB$8</f>
        <v>297.91500000000002</v>
      </c>
      <c r="AG53" s="10"/>
      <c r="AH53" s="1">
        <v>0.47777999999999998</v>
      </c>
      <c r="AI53" s="1">
        <f>AE53/$AE$50</f>
        <v>0.98082128001179736</v>
      </c>
      <c r="AJ53" s="1">
        <f>AF53/$AF$59</f>
        <v>0.94081887227424166</v>
      </c>
      <c r="AM53" s="10"/>
    </row>
    <row r="54" spans="1:39" ht="15">
      <c r="A54" s="16">
        <v>0.86</v>
      </c>
      <c r="B54" s="9">
        <v>589.91999999999996</v>
      </c>
      <c r="C54" s="19">
        <v>0.86</v>
      </c>
      <c r="D54" s="24">
        <v>192.28</v>
      </c>
      <c r="F54" s="2"/>
      <c r="M54" s="1" t="s">
        <v>32</v>
      </c>
      <c r="N54" s="1">
        <f>STDEV(N43:N52)</f>
        <v>0.11787025043571334</v>
      </c>
      <c r="O54" s="1">
        <f>STDEV(O43:O52)</f>
        <v>0.1097112473521086</v>
      </c>
      <c r="P54" s="1">
        <f>STDEV(P43:P52)</f>
        <v>0.10864839851046537</v>
      </c>
      <c r="Z54" s="1">
        <v>0.49948999999999999</v>
      </c>
      <c r="AA54" s="1">
        <v>1842.4449999999999</v>
      </c>
      <c r="AB54" s="1">
        <v>433.78100000000001</v>
      </c>
      <c r="AC54" s="10"/>
      <c r="AD54" s="1">
        <v>0.48864000000000002</v>
      </c>
      <c r="AE54" s="1">
        <f>AA53-$AA$107</f>
        <v>1162.443</v>
      </c>
      <c r="AF54" s="1">
        <f>AB53-$AB$8</f>
        <v>303.70300000000003</v>
      </c>
      <c r="AG54" s="10"/>
      <c r="AH54" s="1">
        <v>0.48864000000000002</v>
      </c>
      <c r="AI54" s="1">
        <f>AE54/$AE$50</f>
        <v>0.96303104964347463</v>
      </c>
      <c r="AJ54" s="1">
        <f>AF54/$AF$59</f>
        <v>0.95909744043201595</v>
      </c>
      <c r="AM54" s="10"/>
    </row>
    <row r="55" spans="1:39" ht="15">
      <c r="A55" s="16">
        <v>0.96750000000000003</v>
      </c>
      <c r="B55" s="9">
        <v>561.08000000000004</v>
      </c>
      <c r="C55" s="19">
        <v>0.96750000000000003</v>
      </c>
      <c r="D55" s="24">
        <v>154.12799999999999</v>
      </c>
      <c r="F55" s="2"/>
      <c r="M55" s="1" t="s">
        <v>31</v>
      </c>
      <c r="N55" s="1">
        <f>N54/$M$56</f>
        <v>3.7273845975130844E-2</v>
      </c>
      <c r="O55" s="1">
        <f>O54/$M$56</f>
        <v>3.4693742657078031E-2</v>
      </c>
      <c r="P55" s="1">
        <f>P54/$M$56</f>
        <v>3.4357640342271602E-2</v>
      </c>
      <c r="Z55" s="1">
        <v>0.51034999999999997</v>
      </c>
      <c r="AA55" s="1">
        <v>1808.742</v>
      </c>
      <c r="AB55" s="1">
        <v>437.49900000000002</v>
      </c>
      <c r="AC55" s="10"/>
      <c r="AD55" s="1">
        <v>0.49948999999999999</v>
      </c>
      <c r="AE55" s="1">
        <f>AA54-$AA$107</f>
        <v>1134.616</v>
      </c>
      <c r="AF55" s="1">
        <f>AB54-$AB$8</f>
        <v>308.48</v>
      </c>
      <c r="AG55" s="10"/>
      <c r="AH55" s="1">
        <v>0.49948999999999999</v>
      </c>
      <c r="AI55" s="1">
        <f>AE55/$AE$50</f>
        <v>0.93997764829955588</v>
      </c>
      <c r="AJ55" s="1">
        <f>AF55/$AF$59</f>
        <v>0.97418325938324035</v>
      </c>
      <c r="AM55" s="10"/>
    </row>
    <row r="56" spans="1:39" ht="15">
      <c r="A56" s="17">
        <v>1.075</v>
      </c>
      <c r="B56" s="34">
        <v>552</v>
      </c>
      <c r="C56" s="35">
        <v>1.075</v>
      </c>
      <c r="D56" s="26">
        <v>143.5</v>
      </c>
      <c r="F56" s="2"/>
      <c r="M56" s="1">
        <f>SQRT(10)</f>
        <v>3.1622776601683795</v>
      </c>
      <c r="Z56" s="1">
        <v>0.52120999999999995</v>
      </c>
      <c r="AA56" s="1">
        <v>1769.729</v>
      </c>
      <c r="AB56" s="1">
        <v>440.11700000000002</v>
      </c>
      <c r="AC56" s="10"/>
      <c r="AD56" s="1">
        <v>0.51034999999999997</v>
      </c>
      <c r="AE56" s="1">
        <f>AA55-$AA$107</f>
        <v>1100.913</v>
      </c>
      <c r="AF56" s="1">
        <f>AB55-$AB$8</f>
        <v>312.19800000000004</v>
      </c>
      <c r="AG56" s="10"/>
      <c r="AH56" s="1">
        <v>0.51034999999999997</v>
      </c>
      <c r="AI56" s="1">
        <f>AE56/$AE$50</f>
        <v>0.91205624874178481</v>
      </c>
      <c r="AJ56" s="1">
        <f>AF56/$AF$59</f>
        <v>0.98592474459585355</v>
      </c>
      <c r="AM56" s="10"/>
    </row>
    <row r="57" spans="1:39">
      <c r="F57" s="2"/>
      <c r="Z57" s="1">
        <v>0.53207000000000004</v>
      </c>
      <c r="AA57" s="1">
        <v>1726.048</v>
      </c>
      <c r="AB57" s="1">
        <v>441.608</v>
      </c>
      <c r="AC57" s="10"/>
      <c r="AD57" s="1">
        <v>0.52120999999999995</v>
      </c>
      <c r="AE57" s="1">
        <f>AA56-$AA$107</f>
        <v>1061.9000000000001</v>
      </c>
      <c r="AF57" s="1">
        <f>AB56-$AB$8</f>
        <v>314.81600000000003</v>
      </c>
      <c r="AG57" s="10"/>
      <c r="AH57" s="1">
        <v>0.52120999999999995</v>
      </c>
      <c r="AI57" s="1">
        <f>AE57/$AE$50</f>
        <v>0.8797357561759207</v>
      </c>
      <c r="AJ57" s="1">
        <f>AF57/$AF$59</f>
        <v>0.99419241761538579</v>
      </c>
      <c r="AM57" s="10"/>
    </row>
    <row r="58" spans="1:39">
      <c r="A58" s="36"/>
      <c r="B58" s="36"/>
      <c r="C58" s="36"/>
      <c r="D58" s="36"/>
      <c r="E58" s="2"/>
      <c r="F58" s="2"/>
      <c r="Z58" s="1">
        <v>0.54293000000000002</v>
      </c>
      <c r="AA58" s="1">
        <v>1678.396</v>
      </c>
      <c r="AB58" s="1">
        <v>441.95600000000002</v>
      </c>
      <c r="AC58" s="10"/>
      <c r="AD58" s="1">
        <v>0.53207000000000004</v>
      </c>
      <c r="AE58" s="1">
        <f>AA57-$AA$107</f>
        <v>1018.2190000000001</v>
      </c>
      <c r="AF58" s="1">
        <f>AB57-$AB$8</f>
        <v>316.30700000000002</v>
      </c>
      <c r="AG58" s="10"/>
      <c r="AH58" s="10">
        <v>0.53207000000000004</v>
      </c>
      <c r="AI58" s="1">
        <f>AE58/$AE$50</f>
        <v>0.84354803834418479</v>
      </c>
      <c r="AJ58" s="1">
        <f>AF58/$AF$59</f>
        <v>0.99890101214255256</v>
      </c>
      <c r="AM58" s="10"/>
    </row>
    <row r="59" spans="1:39">
      <c r="F59" s="2"/>
      <c r="J59" s="10"/>
      <c r="Z59" s="1">
        <v>0.55379</v>
      </c>
      <c r="AA59" s="1">
        <v>1627.509</v>
      </c>
      <c r="AB59" s="1">
        <v>441.15800000000002</v>
      </c>
      <c r="AC59" s="10"/>
      <c r="AD59" s="1">
        <v>0.54293000000000002</v>
      </c>
      <c r="AE59" s="1">
        <f>AA58-$AA$107</f>
        <v>970.56700000000001</v>
      </c>
      <c r="AF59" s="40">
        <f>AB58-$AB$8</f>
        <v>316.65500000000003</v>
      </c>
      <c r="AG59" s="10"/>
      <c r="AH59" s="42">
        <v>0.54293000000000002</v>
      </c>
      <c r="AI59" s="1">
        <f>AE59/$AE$50</f>
        <v>0.80407052798229095</v>
      </c>
      <c r="AJ59" s="1">
        <f>AF59/$AF$59</f>
        <v>1</v>
      </c>
      <c r="AM59" s="10"/>
    </row>
    <row r="60" spans="1:39" ht="15">
      <c r="A60" s="11" t="s">
        <v>21</v>
      </c>
      <c r="F60" s="2"/>
      <c r="G60" s="9"/>
      <c r="H60" s="9"/>
      <c r="I60" s="9"/>
      <c r="J60" s="19"/>
      <c r="K60" s="19"/>
      <c r="Z60" s="1">
        <v>0.56464999999999999</v>
      </c>
      <c r="AA60" s="1">
        <v>1574.1410000000001</v>
      </c>
      <c r="AB60" s="1">
        <v>439.22</v>
      </c>
      <c r="AC60" s="10"/>
      <c r="AD60" s="1">
        <v>0.55379</v>
      </c>
      <c r="AE60" s="1">
        <f>AA59-$AA$107</f>
        <v>919.68000000000006</v>
      </c>
      <c r="AF60" s="1">
        <f>AB59-$AB$8</f>
        <v>315.85700000000003</v>
      </c>
      <c r="AG60" s="10"/>
      <c r="AH60" s="1">
        <v>0.55379</v>
      </c>
      <c r="AI60" s="1">
        <f>AE60/$AE$50</f>
        <v>0.76191296754861171</v>
      </c>
      <c r="AJ60" s="1">
        <f>AF60/$AF$59</f>
        <v>0.9974799071544741</v>
      </c>
      <c r="AM60" s="10"/>
    </row>
    <row r="61" spans="1:39" ht="15">
      <c r="A61" s="1" t="s">
        <v>19</v>
      </c>
      <c r="F61" s="2"/>
      <c r="G61" s="9"/>
      <c r="H61" s="9"/>
      <c r="I61" s="9"/>
      <c r="J61" s="19"/>
      <c r="K61" s="19"/>
      <c r="Z61" s="1">
        <v>0.57550999999999997</v>
      </c>
      <c r="AA61" s="1">
        <v>1519.049</v>
      </c>
      <c r="AB61" s="1">
        <v>436.166</v>
      </c>
      <c r="AC61" s="10"/>
      <c r="AD61" s="1">
        <v>0.56464999999999999</v>
      </c>
      <c r="AE61" s="1">
        <f>AA60-$AA$107</f>
        <v>866.31200000000013</v>
      </c>
      <c r="AF61" s="1">
        <f>AB60-$AB$8</f>
        <v>313.91900000000004</v>
      </c>
      <c r="AG61" s="10"/>
      <c r="AH61" s="1">
        <v>0.56464999999999999</v>
      </c>
      <c r="AI61" s="1">
        <f>AE61/$AE$50</f>
        <v>0.71770001168120756</v>
      </c>
      <c r="AJ61" s="1">
        <f>AF61/$AF$59</f>
        <v>0.99135968167248267</v>
      </c>
      <c r="AM61" s="10"/>
    </row>
    <row r="62" spans="1:39" ht="15">
      <c r="A62" s="27" t="s">
        <v>0</v>
      </c>
      <c r="B62" s="27"/>
      <c r="C62" s="30" t="s">
        <v>22</v>
      </c>
      <c r="D62" s="12"/>
      <c r="F62" s="39"/>
      <c r="G62" s="9"/>
      <c r="H62" s="9"/>
      <c r="I62" s="9"/>
      <c r="J62" s="19"/>
      <c r="K62" s="19"/>
      <c r="Z62" s="1">
        <v>0.58635999999999999</v>
      </c>
      <c r="AA62" s="1">
        <v>1462.9739999999999</v>
      </c>
      <c r="AB62" s="1">
        <v>432.02600000000001</v>
      </c>
      <c r="AC62" s="10"/>
      <c r="AD62" s="1">
        <v>0.57550999999999997</v>
      </c>
      <c r="AE62" s="1">
        <f>AA61-$AA$107</f>
        <v>811.22</v>
      </c>
      <c r="AF62" s="1">
        <f>AB61-$AB$8</f>
        <v>310.86500000000001</v>
      </c>
      <c r="AG62" s="10"/>
      <c r="AH62" s="1">
        <v>0.57550999999999997</v>
      </c>
      <c r="AI62" s="1">
        <f>AE62/$AE$50</f>
        <v>0.67205880038142041</v>
      </c>
      <c r="AJ62" s="1">
        <f>AF62/$AF$59</f>
        <v>0.98171511582005644</v>
      </c>
      <c r="AM62" s="10"/>
    </row>
    <row r="63" spans="1:39" ht="15">
      <c r="A63" s="15" t="s">
        <v>1</v>
      </c>
      <c r="B63" s="31" t="s">
        <v>4</v>
      </c>
      <c r="C63" s="32" t="s">
        <v>1</v>
      </c>
      <c r="D63" s="33" t="s">
        <v>4</v>
      </c>
      <c r="F63" s="39"/>
      <c r="G63" s="9"/>
      <c r="H63" s="9"/>
      <c r="I63" s="9"/>
      <c r="J63" s="19"/>
      <c r="K63" s="19"/>
      <c r="Z63" s="1">
        <v>0.59721999999999997</v>
      </c>
      <c r="AA63" s="1">
        <v>1406.6210000000001</v>
      </c>
      <c r="AB63" s="1">
        <v>426.84399999999999</v>
      </c>
      <c r="AC63" s="10"/>
      <c r="AD63" s="1">
        <v>0.58635999999999999</v>
      </c>
      <c r="AE63" s="1">
        <f>AA62-$AA$107</f>
        <v>755.14499999999998</v>
      </c>
      <c r="AF63" s="1">
        <f>AB62-$AB$8</f>
        <v>306.72500000000002</v>
      </c>
      <c r="AG63" s="10"/>
      <c r="AH63" s="1">
        <v>0.58635999999999999</v>
      </c>
      <c r="AI63" s="1">
        <f>AE63/$AE$50</f>
        <v>0.62560321837975852</v>
      </c>
      <c r="AJ63" s="1">
        <f>AF63/$AF$59</f>
        <v>0.96864094992973426</v>
      </c>
      <c r="AM63" s="10"/>
    </row>
    <row r="64" spans="1:39" ht="15">
      <c r="A64" s="16">
        <v>0</v>
      </c>
      <c r="B64" s="9">
        <v>644</v>
      </c>
      <c r="C64" s="19">
        <v>0</v>
      </c>
      <c r="D64" s="24">
        <v>197</v>
      </c>
      <c r="F64" s="39"/>
      <c r="G64" s="9"/>
      <c r="H64" s="9"/>
      <c r="I64" s="9"/>
      <c r="J64" s="19"/>
      <c r="K64" s="19"/>
      <c r="Z64" s="1">
        <v>0.60807999999999995</v>
      </c>
      <c r="AA64" s="1">
        <v>1350.652</v>
      </c>
      <c r="AB64" s="1">
        <v>420.67599999999999</v>
      </c>
      <c r="AC64" s="10"/>
      <c r="AD64" s="1">
        <v>0.59721999999999997</v>
      </c>
      <c r="AE64" s="1">
        <f>AA63-$AA$107</f>
        <v>698.79200000000014</v>
      </c>
      <c r="AF64" s="1">
        <f>AB63-$AB$8</f>
        <v>301.54300000000001</v>
      </c>
      <c r="AG64" s="10"/>
      <c r="AH64" s="1">
        <v>0.59721999999999997</v>
      </c>
      <c r="AI64" s="1">
        <f>AE64/$AE$50</f>
        <v>0.57891732604735291</v>
      </c>
      <c r="AJ64" s="1">
        <f>AF64/$AF$59</f>
        <v>0.95227613648923903</v>
      </c>
      <c r="AM64" s="10"/>
    </row>
    <row r="65" spans="1:39" ht="15">
      <c r="A65" s="16">
        <v>0.1075</v>
      </c>
      <c r="B65" s="9">
        <v>639.75</v>
      </c>
      <c r="C65" s="19">
        <v>0.1075</v>
      </c>
      <c r="D65" s="24">
        <v>197.35</v>
      </c>
      <c r="F65" s="39"/>
      <c r="G65" s="9"/>
      <c r="H65" s="9"/>
      <c r="I65" s="9"/>
      <c r="J65" s="19"/>
      <c r="K65" s="19"/>
      <c r="Z65" s="1">
        <v>0.61894000000000005</v>
      </c>
      <c r="AA65" s="1">
        <v>1295.673</v>
      </c>
      <c r="AB65" s="1">
        <v>413.584</v>
      </c>
      <c r="AC65" s="10"/>
      <c r="AD65" s="1">
        <v>0.60807999999999995</v>
      </c>
      <c r="AE65" s="1">
        <f>AA64-$AA$107</f>
        <v>642.82300000000009</v>
      </c>
      <c r="AF65" s="1">
        <f>AB64-$AB$8</f>
        <v>295.375</v>
      </c>
      <c r="AG65" s="10"/>
      <c r="AH65" s="1">
        <v>0.60807999999999995</v>
      </c>
      <c r="AI65" s="1">
        <f>AE65/$AE$50</f>
        <v>0.53254956021496747</v>
      </c>
      <c r="AJ65" s="1">
        <f>AF65/$AF$59</f>
        <v>0.93279752411930961</v>
      </c>
      <c r="AM65" s="10"/>
    </row>
    <row r="66" spans="1:39" ht="15">
      <c r="A66" s="16">
        <v>0.215</v>
      </c>
      <c r="B66" s="9">
        <v>701</v>
      </c>
      <c r="C66" s="19">
        <v>0.215</v>
      </c>
      <c r="D66" s="24">
        <v>204.9</v>
      </c>
      <c r="F66" s="39"/>
      <c r="G66" s="9"/>
      <c r="H66" s="9"/>
      <c r="I66" s="9"/>
      <c r="J66" s="19"/>
      <c r="K66" s="19"/>
      <c r="Z66" s="1">
        <v>0.62980000000000003</v>
      </c>
      <c r="AA66" s="1">
        <v>1242.22</v>
      </c>
      <c r="AB66" s="1">
        <v>405.64</v>
      </c>
      <c r="AC66" s="10"/>
      <c r="AD66" s="1">
        <v>0.61894000000000005</v>
      </c>
      <c r="AE66" s="1">
        <f>AA65-$AA$107</f>
        <v>587.84400000000005</v>
      </c>
      <c r="AF66" s="1">
        <f>AB65-$AB$8</f>
        <v>288.28300000000002</v>
      </c>
      <c r="AG66" s="10"/>
      <c r="AH66" s="1">
        <v>0.61894000000000005</v>
      </c>
      <c r="AI66" s="1">
        <f>AE66/$AE$50</f>
        <v>0.48700196426544679</v>
      </c>
      <c r="AJ66" s="1">
        <f>AF66/$AF$59</f>
        <v>0.91040090950719232</v>
      </c>
      <c r="AM66" s="10"/>
    </row>
    <row r="67" spans="1:39" ht="15">
      <c r="A67" s="16">
        <v>0.32250000000000001</v>
      </c>
      <c r="B67" s="9">
        <v>855.3</v>
      </c>
      <c r="C67" s="19">
        <v>0.32250000000000001</v>
      </c>
      <c r="D67" s="24">
        <v>225.25</v>
      </c>
      <c r="F67" s="39"/>
      <c r="G67" s="9"/>
      <c r="H67" s="9"/>
      <c r="I67" s="9"/>
      <c r="J67" s="19"/>
      <c r="K67" s="19"/>
      <c r="Z67" s="1">
        <v>0.64066000000000001</v>
      </c>
      <c r="AA67" s="1">
        <v>1190.7560000000001</v>
      </c>
      <c r="AB67" s="1">
        <v>396.923</v>
      </c>
      <c r="AC67" s="10"/>
      <c r="AD67" s="1">
        <v>0.62980000000000003</v>
      </c>
      <c r="AE67" s="1">
        <f>AA66-$AA$107</f>
        <v>534.39100000000008</v>
      </c>
      <c r="AF67" s="1">
        <f>AB66-$AB$8</f>
        <v>280.339</v>
      </c>
      <c r="AG67" s="10"/>
      <c r="AH67" s="1">
        <v>0.62980000000000003</v>
      </c>
      <c r="AI67" s="1">
        <f>AE67/$AE$50</f>
        <v>0.442718589771736</v>
      </c>
      <c r="AJ67" s="1">
        <f>AF67/$AF$59</f>
        <v>0.88531366945097967</v>
      </c>
      <c r="AM67" s="10"/>
    </row>
    <row r="68" spans="1:39" ht="15">
      <c r="A68" s="16">
        <v>0.43</v>
      </c>
      <c r="B68" s="9">
        <v>899</v>
      </c>
      <c r="C68" s="19">
        <v>0.43</v>
      </c>
      <c r="D68" s="24">
        <v>263.60000000000002</v>
      </c>
      <c r="F68" s="39"/>
      <c r="G68" s="9"/>
      <c r="H68" s="9"/>
      <c r="I68" s="9"/>
      <c r="J68" s="19"/>
      <c r="K68" s="19"/>
      <c r="Z68" s="1">
        <v>0.65151999999999999</v>
      </c>
      <c r="AA68" s="1">
        <v>1141.67</v>
      </c>
      <c r="AB68" s="1">
        <v>387.52</v>
      </c>
      <c r="AC68" s="10"/>
      <c r="AD68" s="1">
        <v>0.64066000000000001</v>
      </c>
      <c r="AE68" s="1">
        <f>AA67-$AA$107</f>
        <v>482.92700000000013</v>
      </c>
      <c r="AF68" s="1">
        <f>AB67-$AB$8</f>
        <v>271.62200000000001</v>
      </c>
      <c r="AG68" s="10"/>
      <c r="AH68" s="10">
        <v>0.64066000000000001</v>
      </c>
      <c r="AI68" s="1">
        <f>AE68/$AE$50</f>
        <v>0.40008301113359918</v>
      </c>
      <c r="AJ68" s="1">
        <f>AF68/$AF$59</f>
        <v>0.85778528682635669</v>
      </c>
      <c r="AM68" s="10"/>
    </row>
    <row r="69" spans="1:39" ht="15">
      <c r="A69" s="16">
        <v>0.53749999999999998</v>
      </c>
      <c r="B69" s="9">
        <v>1144.5</v>
      </c>
      <c r="C69" s="19">
        <v>0.53749999999999998</v>
      </c>
      <c r="D69" s="24">
        <v>266.5</v>
      </c>
      <c r="F69" s="39"/>
      <c r="G69" s="9"/>
      <c r="H69" s="9"/>
      <c r="I69" s="9"/>
      <c r="J69" s="19"/>
      <c r="K69" s="19"/>
      <c r="Z69" s="1">
        <v>0.66237000000000001</v>
      </c>
      <c r="AA69" s="1">
        <v>1095.27</v>
      </c>
      <c r="AB69" s="1">
        <v>377.51900000000001</v>
      </c>
      <c r="AC69" s="10"/>
      <c r="AD69" s="1">
        <v>0.65151999999999999</v>
      </c>
      <c r="AE69" s="1">
        <f>AA68-$AA$107</f>
        <v>433.84100000000012</v>
      </c>
      <c r="AF69" s="1">
        <f>AB68-$AB$8</f>
        <v>262.21899999999999</v>
      </c>
      <c r="AG69" s="10"/>
      <c r="AH69" s="42">
        <v>0.65151999999999999</v>
      </c>
      <c r="AI69" s="1">
        <f>AE69/$AE$50</f>
        <v>0.3594174971231921</v>
      </c>
      <c r="AJ69" s="1">
        <f>AF69/$AF$59</f>
        <v>0.82809050859768507</v>
      </c>
      <c r="AM69" s="10"/>
    </row>
    <row r="70" spans="1:39" ht="15">
      <c r="A70" s="16">
        <v>0.64500000000000002</v>
      </c>
      <c r="B70" s="9">
        <v>924.1</v>
      </c>
      <c r="C70" s="19">
        <v>0.64500000000000002</v>
      </c>
      <c r="D70" s="24">
        <v>219.9</v>
      </c>
      <c r="F70" s="39"/>
      <c r="G70" s="9"/>
      <c r="H70" s="9"/>
      <c r="I70" s="9"/>
      <c r="J70" s="19"/>
      <c r="K70" s="19"/>
      <c r="Z70" s="1">
        <v>0.67323</v>
      </c>
      <c r="AA70" s="1">
        <v>1051.787</v>
      </c>
      <c r="AB70" s="1">
        <v>367.012</v>
      </c>
      <c r="AC70" s="10"/>
      <c r="AD70" s="1">
        <v>0.66237000000000001</v>
      </c>
      <c r="AE70" s="1">
        <f>AA69-$AA$107</f>
        <v>387.44100000000003</v>
      </c>
      <c r="AF70" s="1">
        <f>AB69-$AB$8</f>
        <v>252.21800000000002</v>
      </c>
      <c r="AG70" s="10"/>
      <c r="AH70" s="1">
        <v>0.66237000000000001</v>
      </c>
      <c r="AI70" s="1">
        <f>AE70/$AE$50</f>
        <v>0.32097721170407278</v>
      </c>
      <c r="AJ70" s="1">
        <f>AF70/$AF$59</f>
        <v>0.79650723974041149</v>
      </c>
      <c r="AM70" s="10"/>
    </row>
    <row r="71" spans="1:39" ht="15">
      <c r="A71" s="16">
        <v>0.75249999999999995</v>
      </c>
      <c r="B71" s="9">
        <v>608.1</v>
      </c>
      <c r="C71" s="19">
        <v>0.75249999999999995</v>
      </c>
      <c r="D71" s="24">
        <v>185</v>
      </c>
      <c r="F71" s="39"/>
      <c r="G71" s="9"/>
      <c r="H71" s="9"/>
      <c r="I71" s="9"/>
      <c r="J71" s="19"/>
      <c r="K71" s="19"/>
      <c r="Z71" s="1">
        <v>0.68408999999999998</v>
      </c>
      <c r="AA71" s="1">
        <v>1011.379</v>
      </c>
      <c r="AB71" s="1">
        <v>356.09500000000003</v>
      </c>
      <c r="AC71" s="10"/>
      <c r="AD71" s="1">
        <v>0.67323</v>
      </c>
      <c r="AE71" s="1">
        <f>AA70-$AA$107</f>
        <v>343.95800000000008</v>
      </c>
      <c r="AF71" s="1">
        <f>AB70-$AB$8</f>
        <v>241.71100000000001</v>
      </c>
      <c r="AG71" s="10"/>
      <c r="AH71" s="1">
        <v>0.67323</v>
      </c>
      <c r="AI71" s="1">
        <f>AE71/$AE$50</f>
        <v>0.28495352784890987</v>
      </c>
      <c r="AJ71" s="1">
        <f>AF71/$AF$59</f>
        <v>0.76332601727432059</v>
      </c>
      <c r="AM71" s="10"/>
    </row>
    <row r="72" spans="1:39" ht="15">
      <c r="A72" s="16">
        <v>0.86</v>
      </c>
      <c r="B72" s="9">
        <v>475.8</v>
      </c>
      <c r="C72" s="19">
        <v>0.86</v>
      </c>
      <c r="D72" s="24">
        <v>144.80000000000001</v>
      </c>
      <c r="F72" s="39"/>
      <c r="G72" s="9"/>
      <c r="H72" s="9"/>
      <c r="I72" s="9"/>
      <c r="J72" s="19"/>
      <c r="K72" s="19"/>
      <c r="Z72" s="1">
        <v>0.69494999999999996</v>
      </c>
      <c r="AA72" s="1">
        <v>974.13499999999999</v>
      </c>
      <c r="AB72" s="1">
        <v>344.86200000000002</v>
      </c>
      <c r="AC72" s="10"/>
      <c r="AD72" s="1">
        <v>0.68408999999999998</v>
      </c>
      <c r="AE72" s="1">
        <f>AA71-$AA$107</f>
        <v>303.55000000000007</v>
      </c>
      <c r="AF72" s="1">
        <f>AB71-$AB$8</f>
        <v>230.79400000000004</v>
      </c>
      <c r="AG72" s="10"/>
      <c r="AH72" s="1">
        <v>0.68408999999999998</v>
      </c>
      <c r="AI72" s="1">
        <f>AE72/$AE$50</f>
        <v>0.25147734135719069</v>
      </c>
      <c r="AJ72" s="1">
        <f>AF72/$AF$59</f>
        <v>0.72885001026353613</v>
      </c>
      <c r="AM72" s="10"/>
    </row>
    <row r="73" spans="1:39" ht="15">
      <c r="A73" s="16">
        <v>0.96750000000000003</v>
      </c>
      <c r="B73" s="9">
        <v>456.05</v>
      </c>
      <c r="C73" s="19">
        <v>0.96750000000000003</v>
      </c>
      <c r="D73" s="24">
        <v>133.5</v>
      </c>
      <c r="F73" s="39"/>
      <c r="J73"/>
      <c r="K73"/>
      <c r="Z73" s="1">
        <v>0.70581000000000005</v>
      </c>
      <c r="AA73" s="1">
        <v>940.07899999999995</v>
      </c>
      <c r="AB73" s="1">
        <v>333.40600000000001</v>
      </c>
      <c r="AC73" s="10"/>
      <c r="AD73" s="1">
        <v>0.69494999999999996</v>
      </c>
      <c r="AE73" s="1">
        <f>AA72-$AA$107</f>
        <v>266.30600000000004</v>
      </c>
      <c r="AF73" s="1">
        <f>AB72-$AB$8</f>
        <v>219.56100000000004</v>
      </c>
      <c r="AG73" s="10"/>
      <c r="AH73" s="1">
        <v>0.69494999999999996</v>
      </c>
      <c r="AI73" s="1">
        <f>AE73/$AE$50</f>
        <v>0.22062238467293036</v>
      </c>
      <c r="AJ73" s="1">
        <f>AF73/$AF$59</f>
        <v>0.69337607175001192</v>
      </c>
      <c r="AM73" s="10"/>
    </row>
    <row r="74" spans="1:39" ht="15">
      <c r="A74" s="17">
        <v>1.075</v>
      </c>
      <c r="B74" s="34">
        <v>441.5</v>
      </c>
      <c r="C74" s="35">
        <v>1.075</v>
      </c>
      <c r="D74" s="26">
        <v>141</v>
      </c>
      <c r="F74" s="39"/>
      <c r="J74"/>
      <c r="K74"/>
      <c r="Z74" s="1">
        <v>0.71667000000000003</v>
      </c>
      <c r="AA74" s="1">
        <v>909.18</v>
      </c>
      <c r="AB74" s="1">
        <v>321.81900000000002</v>
      </c>
      <c r="AC74" s="10"/>
      <c r="AD74" s="1">
        <v>0.70581000000000005</v>
      </c>
      <c r="AE74" s="1">
        <f>AA73-$AA$107</f>
        <v>232.25</v>
      </c>
      <c r="AF74" s="1">
        <f>AB73-$AB$8</f>
        <v>208.10500000000002</v>
      </c>
      <c r="AG74" s="10"/>
      <c r="AH74" s="1">
        <v>0.70581000000000005</v>
      </c>
      <c r="AI74" s="1">
        <f>AE74/$AE$50</f>
        <v>0.19240854070238023</v>
      </c>
      <c r="AJ74" s="1">
        <f>AF74/$AF$59</f>
        <v>0.6571978967646176</v>
      </c>
      <c r="AM74" s="10"/>
    </row>
    <row r="75" spans="1:39">
      <c r="F75" s="2"/>
      <c r="Z75" s="1">
        <v>0.72753000000000001</v>
      </c>
      <c r="AA75" s="1">
        <v>881.36</v>
      </c>
      <c r="AB75" s="1">
        <v>310.18900000000002</v>
      </c>
      <c r="AC75" s="10"/>
      <c r="AD75" s="1">
        <v>0.71667000000000003</v>
      </c>
      <c r="AE75" s="1">
        <f>AA74-$AA$107</f>
        <v>201.351</v>
      </c>
      <c r="AF75" s="1">
        <f>AB74-$AB$8</f>
        <v>196.51800000000003</v>
      </c>
      <c r="AG75" s="10"/>
      <c r="AH75" s="1">
        <v>0.71667000000000003</v>
      </c>
      <c r="AI75" s="1">
        <f>AE75/$AE$50</f>
        <v>0.16681012735829909</v>
      </c>
      <c r="AJ75" s="1">
        <f>AF75/$AF$59</f>
        <v>0.62060602232713835</v>
      </c>
      <c r="AM75" s="10"/>
    </row>
    <row r="76" spans="1:39">
      <c r="F76" s="2"/>
      <c r="Z76" s="1">
        <v>0.73838000000000004</v>
      </c>
      <c r="AA76" s="1">
        <v>856.49800000000005</v>
      </c>
      <c r="AB76" s="1">
        <v>298.59800000000001</v>
      </c>
      <c r="AC76" s="10"/>
      <c r="AD76" s="1">
        <v>0.72753000000000001</v>
      </c>
      <c r="AE76" s="1">
        <f>AA75-$AA$107</f>
        <v>173.53100000000006</v>
      </c>
      <c r="AF76" s="1">
        <f>AB75-$AB$8</f>
        <v>184.88800000000003</v>
      </c>
      <c r="AG76" s="10"/>
      <c r="AH76" s="1">
        <v>0.72753000000000001</v>
      </c>
      <c r="AI76" s="1">
        <f>AE76/$AE$50</f>
        <v>0.14376252519537031</v>
      </c>
      <c r="AJ76" s="1">
        <f>AF76/$AF$59</f>
        <v>0.58387835341302052</v>
      </c>
      <c r="AM76" s="10"/>
    </row>
    <row r="77" spans="1:39" ht="15">
      <c r="A77" s="1" t="s">
        <v>18</v>
      </c>
      <c r="C77"/>
      <c r="D77"/>
      <c r="F77" s="2"/>
      <c r="Z77" s="1">
        <v>0.74924000000000002</v>
      </c>
      <c r="AA77" s="1">
        <v>834.44399999999996</v>
      </c>
      <c r="AB77" s="1">
        <v>287.125</v>
      </c>
      <c r="AC77" s="10"/>
      <c r="AD77" s="1">
        <v>0.73838000000000004</v>
      </c>
      <c r="AE77" s="1">
        <f>AA76-$AA$107</f>
        <v>148.6690000000001</v>
      </c>
      <c r="AF77" s="1">
        <f>AB76-$AB$8</f>
        <v>173.29700000000003</v>
      </c>
      <c r="AG77" s="10"/>
      <c r="AH77" s="1">
        <v>0.73838000000000004</v>
      </c>
      <c r="AI77" s="1">
        <f>AE77/$AE$50</f>
        <v>0.12316549122791037</v>
      </c>
      <c r="AJ77" s="1">
        <f>AF77/$AF$59</f>
        <v>0.54727384693120273</v>
      </c>
      <c r="AM77" s="10"/>
    </row>
    <row r="78" spans="1:39">
      <c r="A78" s="27" t="s">
        <v>0</v>
      </c>
      <c r="B78" s="27"/>
      <c r="C78" s="30" t="s">
        <v>22</v>
      </c>
      <c r="D78" s="12"/>
      <c r="F78" s="2"/>
      <c r="Z78" s="1">
        <v>0.7601</v>
      </c>
      <c r="AA78" s="1">
        <v>815.02300000000002</v>
      </c>
      <c r="AB78" s="1">
        <v>275.84199999999998</v>
      </c>
      <c r="AC78" s="10"/>
      <c r="AD78" s="1">
        <v>0.74924000000000002</v>
      </c>
      <c r="AE78" s="1">
        <f>AA77-$AA$107</f>
        <v>126.61500000000001</v>
      </c>
      <c r="AF78" s="1">
        <f>AB77-$AB$8</f>
        <v>161.82400000000001</v>
      </c>
      <c r="AG78" s="10"/>
      <c r="AH78" s="10">
        <v>0.74924000000000002</v>
      </c>
      <c r="AI78" s="1">
        <f>AE78/$AE$50</f>
        <v>0.10489475729184876</v>
      </c>
      <c r="AJ78" s="1">
        <f>AF78/$AF$59</f>
        <v>0.51104198575737003</v>
      </c>
      <c r="AM78" s="10"/>
    </row>
    <row r="79" spans="1:39" ht="15">
      <c r="A79" s="15" t="s">
        <v>1</v>
      </c>
      <c r="B79" s="31" t="s">
        <v>3</v>
      </c>
      <c r="C79" s="32" t="s">
        <v>1</v>
      </c>
      <c r="D79" s="33" t="s">
        <v>3</v>
      </c>
      <c r="F79" s="2"/>
      <c r="Z79" s="1">
        <v>0.77095999999999998</v>
      </c>
      <c r="AA79" s="1">
        <v>798.04200000000003</v>
      </c>
      <c r="AB79" s="1">
        <v>264.81299999999999</v>
      </c>
      <c r="AC79" s="10"/>
      <c r="AD79" s="1">
        <v>0.7601</v>
      </c>
      <c r="AE79" s="1">
        <f>AA78-$AA$107</f>
        <v>107.19400000000007</v>
      </c>
      <c r="AF79" s="1">
        <f>AB78-$AB$8</f>
        <v>150.541</v>
      </c>
      <c r="AG79" s="10"/>
      <c r="AH79" s="42">
        <v>0.7601</v>
      </c>
      <c r="AI79" s="1">
        <f>AE79/$AE$50</f>
        <v>8.8805343862436853E-2</v>
      </c>
      <c r="AJ79" s="1">
        <f>AF79/$AF$59</f>
        <v>0.47541014668961484</v>
      </c>
      <c r="AM79" s="10"/>
    </row>
    <row r="80" spans="1:39" ht="15">
      <c r="A80" s="16">
        <v>0</v>
      </c>
      <c r="B80" s="9">
        <v>657</v>
      </c>
      <c r="C80" s="19">
        <v>0</v>
      </c>
      <c r="D80" s="24">
        <v>210</v>
      </c>
      <c r="F80" s="2"/>
      <c r="Z80" s="1">
        <v>0.78181999999999996</v>
      </c>
      <c r="AA80" s="1">
        <v>783.30200000000002</v>
      </c>
      <c r="AB80" s="1">
        <v>254.096</v>
      </c>
      <c r="AC80" s="10"/>
      <c r="AD80" s="1">
        <v>0.77095999999999998</v>
      </c>
      <c r="AE80" s="1">
        <f>AA79-$AA$107</f>
        <v>90.213000000000079</v>
      </c>
      <c r="AF80" s="1">
        <f>AB79-$AB$8</f>
        <v>139.512</v>
      </c>
      <c r="AG80" s="10"/>
      <c r="AH80" s="1">
        <v>0.77095999999999998</v>
      </c>
      <c r="AI80" s="1">
        <f>AE80/$AE$50</f>
        <v>7.4737359235237208E-2</v>
      </c>
      <c r="AJ80" s="1">
        <f>AF80/$AF$59</f>
        <v>0.44058044243735289</v>
      </c>
      <c r="AM80" s="10"/>
    </row>
    <row r="81" spans="1:39" ht="15">
      <c r="A81" s="16">
        <v>0.1075</v>
      </c>
      <c r="B81" s="9">
        <v>676.45</v>
      </c>
      <c r="C81" s="19">
        <v>0.1075</v>
      </c>
      <c r="D81" s="24">
        <v>238.3</v>
      </c>
      <c r="F81" s="2"/>
      <c r="Z81" s="1">
        <v>0.79268000000000005</v>
      </c>
      <c r="AA81" s="1">
        <v>770.59400000000005</v>
      </c>
      <c r="AB81" s="1">
        <v>243.74299999999999</v>
      </c>
      <c r="AC81" s="10"/>
      <c r="AD81" s="1">
        <v>0.78181999999999996</v>
      </c>
      <c r="AE81" s="1">
        <f>AA80-$AA$107</f>
        <v>75.47300000000007</v>
      </c>
      <c r="AF81" s="1">
        <f>AB80-$AB$8</f>
        <v>128.79500000000002</v>
      </c>
      <c r="AG81" s="10"/>
      <c r="AH81" s="1">
        <v>0.78181999999999996</v>
      </c>
      <c r="AI81" s="1">
        <f>AE81/$AE$50</f>
        <v>6.2525940979249753E-2</v>
      </c>
      <c r="AJ81" s="1">
        <f>AF81/$AF$59</f>
        <v>0.40673603764349214</v>
      </c>
      <c r="AM81" s="10"/>
    </row>
    <row r="82" spans="1:39" ht="15">
      <c r="A82" s="16">
        <v>0.215</v>
      </c>
      <c r="B82" s="9">
        <v>723.7</v>
      </c>
      <c r="C82" s="19">
        <v>0.215</v>
      </c>
      <c r="D82" s="24">
        <v>243.7</v>
      </c>
      <c r="F82" s="2"/>
      <c r="Z82" s="1">
        <v>0.80354000000000003</v>
      </c>
      <c r="AA82" s="1">
        <v>759.71600000000001</v>
      </c>
      <c r="AB82" s="1">
        <v>233.79499999999999</v>
      </c>
      <c r="AC82" s="10"/>
      <c r="AD82" s="1">
        <v>0.79268000000000005</v>
      </c>
      <c r="AE82" s="1">
        <f>AA81-$AA$107</f>
        <v>62.7650000000001</v>
      </c>
      <c r="AF82" s="1">
        <f>AB81-$AB$8</f>
        <v>118.44199999999999</v>
      </c>
      <c r="AG82" s="10"/>
      <c r="AH82" s="1">
        <v>0.79268000000000005</v>
      </c>
      <c r="AI82" s="1">
        <f>AE82/$AE$50</f>
        <v>5.1997942119203076E-2</v>
      </c>
      <c r="AJ82" s="1">
        <f>AF82/$AF$59</f>
        <v>0.37404114888443252</v>
      </c>
      <c r="AM82" s="10"/>
    </row>
    <row r="83" spans="1:39" ht="15">
      <c r="A83" s="16">
        <v>0.32250000000000001</v>
      </c>
      <c r="B83" s="9">
        <v>875.25</v>
      </c>
      <c r="C83" s="19">
        <v>0.32250000000000001</v>
      </c>
      <c r="D83" s="24">
        <v>277.39999999999998</v>
      </c>
      <c r="F83" s="2"/>
      <c r="Z83" s="1">
        <v>0.81438999999999995</v>
      </c>
      <c r="AA83" s="1">
        <v>750.46699999999998</v>
      </c>
      <c r="AB83" s="10">
        <v>224.28800000000001</v>
      </c>
      <c r="AC83" s="10"/>
      <c r="AD83" s="1">
        <v>0.80354000000000003</v>
      </c>
      <c r="AE83" s="1">
        <f>AA82-$AA$107</f>
        <v>51.887000000000057</v>
      </c>
      <c r="AF83" s="1">
        <f>AB82-$AB$8</f>
        <v>108.49399999999999</v>
      </c>
      <c r="AG83" s="10"/>
      <c r="AH83" s="1">
        <v>0.80354000000000003</v>
      </c>
      <c r="AI83" s="1">
        <f>AE83/$AE$50</f>
        <v>4.2986014860815561E-2</v>
      </c>
      <c r="AJ83" s="1">
        <f>AF83/$AF$59</f>
        <v>0.3426252546146436</v>
      </c>
      <c r="AM83" s="10"/>
    </row>
    <row r="84" spans="1:39" ht="15">
      <c r="A84" s="16">
        <v>0.43</v>
      </c>
      <c r="B84" s="9">
        <v>1459.4</v>
      </c>
      <c r="C84" s="19">
        <v>0.43</v>
      </c>
      <c r="D84" s="24">
        <v>330</v>
      </c>
      <c r="F84" s="2"/>
      <c r="Z84" s="1">
        <v>0.82525000000000004</v>
      </c>
      <c r="AA84" s="1">
        <v>742.65800000000002</v>
      </c>
      <c r="AB84" s="1">
        <v>215.25</v>
      </c>
      <c r="AC84" s="10"/>
      <c r="AD84" s="10">
        <v>0.81438999999999995</v>
      </c>
      <c r="AE84" s="1">
        <f>AA83-$AA$107</f>
        <v>42.638000000000034</v>
      </c>
      <c r="AF84" s="1">
        <f>AB83-$AB$8</f>
        <v>98.987000000000009</v>
      </c>
      <c r="AG84" s="10"/>
      <c r="AH84" s="10">
        <v>0.81438999999999995</v>
      </c>
      <c r="AI84" s="1">
        <f>AE84/$AE$50</f>
        <v>3.5323639864232918E-2</v>
      </c>
      <c r="AJ84" s="1">
        <f>AF84/$AF$59</f>
        <v>0.31260204323317176</v>
      </c>
      <c r="AM84" s="10"/>
    </row>
    <row r="85" spans="1:39" ht="15">
      <c r="A85" s="16">
        <v>0.53749999999999998</v>
      </c>
      <c r="B85" s="9">
        <v>1779.25</v>
      </c>
      <c r="C85" s="19">
        <v>0.53749999999999998</v>
      </c>
      <c r="D85" s="24">
        <v>357.75</v>
      </c>
      <c r="F85" s="2"/>
      <c r="Z85" s="1">
        <v>0.83611000000000002</v>
      </c>
      <c r="AA85" s="1">
        <v>736.10799999999995</v>
      </c>
      <c r="AB85" s="1">
        <v>206.70099999999999</v>
      </c>
      <c r="AC85" s="10"/>
      <c r="AD85" s="1">
        <v>0.82525000000000004</v>
      </c>
      <c r="AE85" s="1">
        <f>AA84-$AA$107</f>
        <v>34.829000000000065</v>
      </c>
      <c r="AF85" s="1">
        <f>AB84-$AB$8</f>
        <v>89.948999999999998</v>
      </c>
      <c r="AG85" s="10"/>
      <c r="AH85" s="1">
        <v>0.82525000000000004</v>
      </c>
      <c r="AI85" s="1">
        <f>AE85/$AE$50</f>
        <v>2.885423924272643E-2</v>
      </c>
      <c r="AJ85" s="1">
        <f>AF85/$AF$59</f>
        <v>0.28405993905038601</v>
      </c>
      <c r="AM85" s="10"/>
    </row>
    <row r="86" spans="1:39" ht="15">
      <c r="A86" s="16">
        <v>0.64500000000000002</v>
      </c>
      <c r="B86" s="9">
        <v>1315.6</v>
      </c>
      <c r="C86" s="19">
        <v>0.64500000000000002</v>
      </c>
      <c r="D86" s="24">
        <v>341.8</v>
      </c>
      <c r="F86" s="2"/>
      <c r="Z86" s="1">
        <v>0.84697</v>
      </c>
      <c r="AA86" s="1">
        <v>730.65099999999995</v>
      </c>
      <c r="AB86" s="1">
        <v>198.655</v>
      </c>
      <c r="AC86" s="10"/>
      <c r="AD86" s="1">
        <v>0.83611000000000002</v>
      </c>
      <c r="AE86" s="1">
        <f>AA85-$AA$107</f>
        <v>28.278999999999996</v>
      </c>
      <c r="AF86" s="1">
        <f>AB85-$AB$8</f>
        <v>81.399999999999991</v>
      </c>
      <c r="AG86" s="10"/>
      <c r="AH86" s="1">
        <v>0.83611000000000002</v>
      </c>
      <c r="AI86" s="1">
        <f>AE86/$AE$50</f>
        <v>2.3427862744984325E-2</v>
      </c>
      <c r="AJ86" s="1">
        <f>AF86/$AF$59</f>
        <v>0.25706210228797899</v>
      </c>
      <c r="AM86" s="10"/>
    </row>
    <row r="87" spans="1:39" ht="15">
      <c r="A87" s="16">
        <v>0.75249999999999995</v>
      </c>
      <c r="B87" s="9">
        <v>671.4</v>
      </c>
      <c r="C87" s="19">
        <v>0.75249999999999995</v>
      </c>
      <c r="D87" s="24">
        <v>290.5</v>
      </c>
      <c r="F87" s="2"/>
      <c r="Z87" s="1">
        <v>0.85782999999999998</v>
      </c>
      <c r="AA87" s="1">
        <v>726.13599999999997</v>
      </c>
      <c r="AB87" s="1">
        <v>191.12</v>
      </c>
      <c r="AC87" s="10"/>
      <c r="AD87" s="1">
        <v>0.84697</v>
      </c>
      <c r="AE87" s="1">
        <f>AA86-$AA$107</f>
        <v>22.822000000000003</v>
      </c>
      <c r="AF87" s="1">
        <f>AB86-$AB$8</f>
        <v>73.353999999999999</v>
      </c>
      <c r="AG87" s="10"/>
      <c r="AH87" s="1">
        <v>0.84697</v>
      </c>
      <c r="AI87" s="1">
        <f>AE87/$AE$50</f>
        <v>1.8906986936102141E-2</v>
      </c>
      <c r="AJ87" s="1">
        <f>AF87/$AF$59</f>
        <v>0.23165274510113529</v>
      </c>
      <c r="AM87" s="10"/>
    </row>
    <row r="88" spans="1:39" ht="15">
      <c r="A88" s="16">
        <v>0.86</v>
      </c>
      <c r="B88" s="9">
        <v>541.79999999999995</v>
      </c>
      <c r="C88" s="19">
        <v>0.86</v>
      </c>
      <c r="D88" s="24">
        <v>215</v>
      </c>
      <c r="F88" s="2"/>
      <c r="Z88" s="1">
        <v>0.86868999999999996</v>
      </c>
      <c r="AA88" s="1">
        <v>722.42399999999998</v>
      </c>
      <c r="AB88" s="1">
        <v>184.096</v>
      </c>
      <c r="AC88" s="10"/>
      <c r="AD88" s="1">
        <v>0.85782999999999998</v>
      </c>
      <c r="AE88" s="1">
        <f>AA87-$AA$107</f>
        <v>18.307000000000016</v>
      </c>
      <c r="AF88" s="1">
        <f>AB87-$AB$8</f>
        <v>65.819000000000003</v>
      </c>
      <c r="AG88" s="10"/>
      <c r="AH88" s="10">
        <v>0.85782999999999998</v>
      </c>
      <c r="AI88" s="1">
        <f>AE88/$AE$50</f>
        <v>1.5166515197582253E-2</v>
      </c>
      <c r="AJ88" s="1">
        <f>AF88/$AF$59</f>
        <v>0.20785713157853183</v>
      </c>
      <c r="AM88" s="10"/>
    </row>
    <row r="89" spans="1:39" ht="15">
      <c r="A89" s="16">
        <v>0.96750000000000003</v>
      </c>
      <c r="B89" s="9">
        <v>475.45</v>
      </c>
      <c r="C89" s="19">
        <v>0.96750000000000003</v>
      </c>
      <c r="D89" s="24">
        <v>164.4</v>
      </c>
      <c r="F89" s="2"/>
      <c r="Z89" s="1">
        <v>0.87955000000000005</v>
      </c>
      <c r="AA89" s="1">
        <v>719.39400000000001</v>
      </c>
      <c r="AB89" s="1">
        <v>177.58</v>
      </c>
      <c r="AC89" s="10"/>
      <c r="AD89" s="1">
        <v>0.86868999999999996</v>
      </c>
      <c r="AE89" s="1">
        <f>AA88-$AA$107</f>
        <v>14.595000000000027</v>
      </c>
      <c r="AF89" s="1">
        <f>AB88-$AB$8</f>
        <v>58.795000000000002</v>
      </c>
      <c r="AG89" s="10"/>
      <c r="AH89" s="42">
        <v>0.86868999999999996</v>
      </c>
      <c r="AI89" s="1">
        <f>AE89/$AE$50</f>
        <v>1.2091292364052722E-2</v>
      </c>
      <c r="AJ89" s="1">
        <f>AF89/$AF$59</f>
        <v>0.18567526172016863</v>
      </c>
      <c r="AM89" s="10"/>
    </row>
    <row r="90" spans="1:39" ht="15">
      <c r="A90" s="17">
        <v>1.075</v>
      </c>
      <c r="B90" s="34">
        <v>452</v>
      </c>
      <c r="C90" s="35">
        <v>1.075</v>
      </c>
      <c r="D90" s="26">
        <v>137</v>
      </c>
      <c r="F90" s="2"/>
      <c r="Z90" s="1">
        <v>0.89039999999999997</v>
      </c>
      <c r="AA90" s="1">
        <v>716.93499999999995</v>
      </c>
      <c r="AB90" s="1">
        <v>171.56299999999999</v>
      </c>
      <c r="AC90" s="10"/>
      <c r="AD90" s="1">
        <v>0.87955000000000005</v>
      </c>
      <c r="AE90" s="1">
        <f>AA89-$AA$107</f>
        <v>11.565000000000055</v>
      </c>
      <c r="AF90" s="1">
        <f>AB89-$AB$8</f>
        <v>52.279000000000011</v>
      </c>
      <c r="AG90" s="10"/>
      <c r="AH90" s="1">
        <v>0.87955000000000005</v>
      </c>
      <c r="AI90" s="1">
        <f>AE90/$AE$50</f>
        <v>9.5810754498300878E-3</v>
      </c>
      <c r="AJ90" s="1">
        <f>AF90/$AF$59</f>
        <v>0.16509766149279187</v>
      </c>
      <c r="AM90" s="10"/>
    </row>
    <row r="91" spans="1:39">
      <c r="F91" s="2"/>
      <c r="Z91" s="1">
        <v>0.90125999999999995</v>
      </c>
      <c r="AA91" s="1">
        <v>714.95299999999997</v>
      </c>
      <c r="AB91" s="1">
        <v>166.03200000000001</v>
      </c>
      <c r="AC91" s="10"/>
      <c r="AD91" s="1">
        <v>0.89039999999999997</v>
      </c>
      <c r="AE91" s="1">
        <f>AA90-$AA$107</f>
        <v>9.1059999999999945</v>
      </c>
      <c r="AF91" s="1">
        <f>AB90-$AB$8</f>
        <v>46.261999999999986</v>
      </c>
      <c r="AG91" s="10"/>
      <c r="AH91" s="1">
        <v>0.89039999999999997</v>
      </c>
      <c r="AI91" s="1">
        <f>AE91/$AE$50</f>
        <v>7.543906013502146E-3</v>
      </c>
      <c r="AJ91" s="1">
        <f>AF91/$AF$59</f>
        <v>0.14609590879663981</v>
      </c>
      <c r="AM91" s="10"/>
    </row>
    <row r="92" spans="1:39">
      <c r="F92" s="2"/>
      <c r="Z92" s="1">
        <v>0.91212000000000004</v>
      </c>
      <c r="AA92" s="1">
        <v>713.36599999999999</v>
      </c>
      <c r="AB92" s="1">
        <v>160.971</v>
      </c>
      <c r="AC92" s="10"/>
      <c r="AD92" s="1">
        <v>0.90125999999999995</v>
      </c>
      <c r="AE92" s="1">
        <f>AA91-$AA$107</f>
        <v>7.1240000000000236</v>
      </c>
      <c r="AF92" s="1">
        <f>AB91-$AB$8</f>
        <v>40.731000000000009</v>
      </c>
      <c r="AG92" s="10"/>
      <c r="AH92" s="1">
        <v>0.90125999999999995</v>
      </c>
      <c r="AI92" s="1">
        <f>AE92/$AE$50</f>
        <v>5.9019093389182401E-3</v>
      </c>
      <c r="AJ92" s="1">
        <f>AF92/$AF$59</f>
        <v>0.12862894948761272</v>
      </c>
      <c r="AM92" s="10"/>
    </row>
    <row r="93" spans="1:39">
      <c r="A93" s="1" t="s">
        <v>17</v>
      </c>
      <c r="F93" s="2"/>
      <c r="Z93" s="1">
        <v>0.92298000000000002</v>
      </c>
      <c r="AA93" s="1">
        <v>712.10400000000004</v>
      </c>
      <c r="AB93" s="1">
        <v>156.36099999999999</v>
      </c>
      <c r="AC93" s="10"/>
      <c r="AD93" s="1">
        <v>0.91212000000000004</v>
      </c>
      <c r="AE93" s="1">
        <f>AA92-$AA$107</f>
        <v>5.5370000000000346</v>
      </c>
      <c r="AF93" s="1">
        <f>AB92-$AB$8</f>
        <v>35.67</v>
      </c>
      <c r="AG93" s="10"/>
      <c r="AH93" s="1">
        <v>0.91212000000000004</v>
      </c>
      <c r="AI93" s="1">
        <f>AE93/$AE$50</f>
        <v>4.587152163053115E-3</v>
      </c>
      <c r="AJ93" s="1">
        <f>AF93/$AF$59</f>
        <v>0.1126462553883564</v>
      </c>
      <c r="AM93" s="10"/>
    </row>
    <row r="94" spans="1:39">
      <c r="A94" s="27" t="s">
        <v>0</v>
      </c>
      <c r="B94" s="27"/>
      <c r="C94" s="30" t="s">
        <v>22</v>
      </c>
      <c r="D94" s="12"/>
      <c r="F94" s="2"/>
      <c r="Z94" s="1">
        <v>0.93384</v>
      </c>
      <c r="AA94" s="1">
        <v>711.10599999999999</v>
      </c>
      <c r="AB94" s="1">
        <v>152.18</v>
      </c>
      <c r="AC94" s="10"/>
      <c r="AD94" s="1">
        <v>0.92298000000000002</v>
      </c>
      <c r="AE94" s="1">
        <f>AA93-$AA$107</f>
        <v>4.2750000000000909</v>
      </c>
      <c r="AF94" s="1">
        <f>AB93-$AB$8</f>
        <v>31.059999999999988</v>
      </c>
      <c r="AG94" s="10"/>
      <c r="AH94" s="1">
        <v>0.92298000000000002</v>
      </c>
      <c r="AI94" s="1">
        <f>AE94/$AE$50</f>
        <v>3.5416426760072894E-3</v>
      </c>
      <c r="AJ94" s="1">
        <f>AF94/$AF$59</f>
        <v>9.8087824288263209E-2</v>
      </c>
      <c r="AM94" s="10"/>
    </row>
    <row r="95" spans="1:39" ht="15">
      <c r="A95" s="15" t="s">
        <v>1</v>
      </c>
      <c r="B95" s="31" t="s">
        <v>2</v>
      </c>
      <c r="C95" s="32" t="s">
        <v>1</v>
      </c>
      <c r="D95" s="33" t="s">
        <v>2</v>
      </c>
      <c r="F95" s="2"/>
      <c r="Z95" s="1">
        <v>0.94469999999999998</v>
      </c>
      <c r="AA95" s="1">
        <v>710.322</v>
      </c>
      <c r="AB95" s="1">
        <v>148.404</v>
      </c>
      <c r="AC95" s="10"/>
      <c r="AD95" s="1">
        <v>0.93384</v>
      </c>
      <c r="AE95" s="1">
        <f>AA94-$AA$107</f>
        <v>3.2770000000000437</v>
      </c>
      <c r="AF95" s="1">
        <f>AB94-$AB$8</f>
        <v>26.879000000000005</v>
      </c>
      <c r="AG95" s="10"/>
      <c r="AH95" s="1">
        <v>0.93384</v>
      </c>
      <c r="AI95" s="1">
        <f>AE95/$AE$50</f>
        <v>2.7148451577253324E-3</v>
      </c>
      <c r="AJ95" s="1">
        <f>AF95/$AF$59</f>
        <v>8.488417994347161E-2</v>
      </c>
      <c r="AM95" s="10"/>
    </row>
    <row r="96" spans="1:39" ht="15">
      <c r="A96" s="16">
        <v>0</v>
      </c>
      <c r="B96" s="9">
        <v>674</v>
      </c>
      <c r="C96" s="19">
        <v>0</v>
      </c>
      <c r="D96" s="24">
        <v>204</v>
      </c>
      <c r="F96" s="2"/>
      <c r="Z96" s="1">
        <v>0.95555999999999996</v>
      </c>
      <c r="AA96" s="1">
        <v>709.71100000000001</v>
      </c>
      <c r="AB96" s="1">
        <v>145.00899999999999</v>
      </c>
      <c r="AC96" s="10"/>
      <c r="AD96" s="1">
        <v>0.94469999999999998</v>
      </c>
      <c r="AE96" s="1">
        <f>AA95-$AA$107</f>
        <v>2.4930000000000518</v>
      </c>
      <c r="AF96" s="1">
        <f>AB95-$AB$8</f>
        <v>23.102999999999994</v>
      </c>
      <c r="AG96" s="10"/>
      <c r="AH96" s="1">
        <v>0.94469999999999998</v>
      </c>
      <c r="AI96" s="1">
        <f>AE96/$AE$50</f>
        <v>2.0653368868505657E-3</v>
      </c>
      <c r="AJ96" s="1">
        <f>AF96/$AF$59</f>
        <v>7.2959530087950586E-2</v>
      </c>
      <c r="AM96" s="10"/>
    </row>
    <row r="97" spans="1:39" ht="15">
      <c r="A97" s="16">
        <v>0.1075</v>
      </c>
      <c r="B97" s="9">
        <v>717.65</v>
      </c>
      <c r="C97" s="19">
        <v>0.1075</v>
      </c>
      <c r="D97" s="24">
        <v>211.65</v>
      </c>
      <c r="F97" s="2"/>
      <c r="Z97" s="1">
        <v>0.96640999999999999</v>
      </c>
      <c r="AA97" s="1">
        <v>709.23699999999997</v>
      </c>
      <c r="AB97" s="1">
        <v>141.97</v>
      </c>
      <c r="AC97" s="10"/>
      <c r="AD97" s="1">
        <v>0.95555999999999996</v>
      </c>
      <c r="AE97" s="1">
        <f>AA96-$AA$107</f>
        <v>1.8820000000000618</v>
      </c>
      <c r="AF97" s="1">
        <f>AB96-$AB$8</f>
        <v>19.707999999999984</v>
      </c>
      <c r="AG97" s="10"/>
      <c r="AH97" s="1">
        <v>0.95555999999999996</v>
      </c>
      <c r="AI97" s="1">
        <f>AE97/$AE$50</f>
        <v>1.5591512318703616E-3</v>
      </c>
      <c r="AJ97" s="1">
        <f>AF97/$AF$59</f>
        <v>6.2238082455669363E-2</v>
      </c>
      <c r="AM97" s="10"/>
    </row>
    <row r="98" spans="1:39" ht="15">
      <c r="A98" s="16">
        <v>0.215</v>
      </c>
      <c r="B98" s="9">
        <v>672</v>
      </c>
      <c r="C98" s="19">
        <v>0.215</v>
      </c>
      <c r="D98" s="24">
        <v>233</v>
      </c>
      <c r="F98" s="2"/>
      <c r="Z98" s="1">
        <v>0.97726999999999997</v>
      </c>
      <c r="AA98" s="1">
        <v>708.87099999999998</v>
      </c>
      <c r="AB98" s="1">
        <v>139.261</v>
      </c>
      <c r="AC98" s="10"/>
      <c r="AD98" s="1">
        <v>0.96640999999999999</v>
      </c>
      <c r="AE98" s="1">
        <f>AA97-$AA$107</f>
        <v>1.4080000000000155</v>
      </c>
      <c r="AF98" s="1">
        <f>AB97-$AB$8</f>
        <v>16.668999999999997</v>
      </c>
      <c r="AG98" s="10"/>
      <c r="AH98" s="10">
        <v>0.96640999999999999</v>
      </c>
      <c r="AI98" s="1">
        <f>AE98/$AE$50</f>
        <v>1.166463833407769E-3</v>
      </c>
      <c r="AJ98" s="1">
        <f>AF98/$AF$59</f>
        <v>5.2640886769512549E-2</v>
      </c>
      <c r="AM98" s="10"/>
    </row>
    <row r="99" spans="1:39" ht="15">
      <c r="A99" s="16">
        <v>0.32250000000000001</v>
      </c>
      <c r="B99" s="9">
        <v>638.79999999999995</v>
      </c>
      <c r="C99" s="19">
        <v>0.32250000000000001</v>
      </c>
      <c r="D99" s="24">
        <v>273.05</v>
      </c>
      <c r="F99" s="2"/>
      <c r="Z99" s="1">
        <v>0.98812999999999995</v>
      </c>
      <c r="AA99" s="1">
        <v>708.59199999999998</v>
      </c>
      <c r="AB99" s="1">
        <v>136.85499999999999</v>
      </c>
      <c r="AC99" s="10"/>
      <c r="AD99" s="1">
        <v>0.97726999999999997</v>
      </c>
      <c r="AE99" s="1">
        <f>AA98-$AA$107</f>
        <v>1.04200000000003</v>
      </c>
      <c r="AF99" s="1">
        <f>AB98-$AB$8</f>
        <v>13.959999999999994</v>
      </c>
      <c r="AG99" s="10"/>
      <c r="AH99" s="42">
        <v>0.97726999999999997</v>
      </c>
      <c r="AI99" s="1">
        <f>AE99/$AE$50</f>
        <v>8.6324951307593532E-4</v>
      </c>
      <c r="AJ99" s="1">
        <f>AF99/$AF$59</f>
        <v>4.4085834741279917E-2</v>
      </c>
      <c r="AM99" s="10"/>
    </row>
    <row r="100" spans="1:39" ht="15">
      <c r="A100" s="16">
        <v>0.43</v>
      </c>
      <c r="B100" s="9">
        <v>959.4</v>
      </c>
      <c r="C100" s="19">
        <v>0.43</v>
      </c>
      <c r="D100" s="24">
        <v>336.2</v>
      </c>
      <c r="F100" s="2"/>
      <c r="Z100" s="1">
        <v>0.99899000000000004</v>
      </c>
      <c r="AA100" s="1">
        <v>708.37900000000002</v>
      </c>
      <c r="AB100" s="1">
        <v>134.72900000000001</v>
      </c>
      <c r="AC100" s="10"/>
      <c r="AD100" s="1">
        <v>0.98812999999999995</v>
      </c>
      <c r="AE100" s="1">
        <f>AA99-$AA$107</f>
        <v>0.76300000000003365</v>
      </c>
      <c r="AF100" s="1">
        <f>AB99-$AB$8</f>
        <v>11.553999999999988</v>
      </c>
      <c r="AG100" s="10"/>
      <c r="AH100" s="1">
        <v>0.98812999999999995</v>
      </c>
      <c r="AI100" s="1">
        <f>AE100/$AE$50</f>
        <v>6.3211072790494115E-4</v>
      </c>
      <c r="AJ100" s="1">
        <f>AF100/$AF$59</f>
        <v>3.6487660071686807E-2</v>
      </c>
      <c r="AM100" s="10"/>
    </row>
    <row r="101" spans="1:39" ht="15">
      <c r="A101" s="16">
        <v>0.53749999999999998</v>
      </c>
      <c r="B101" s="9">
        <v>1287</v>
      </c>
      <c r="C101" s="19">
        <v>0.53749999999999998</v>
      </c>
      <c r="D101" s="24">
        <v>369.25</v>
      </c>
      <c r="F101" s="2"/>
      <c r="Z101" s="1">
        <v>1.0098499999999999</v>
      </c>
      <c r="AA101" s="1">
        <v>708.21799999999996</v>
      </c>
      <c r="AB101" s="1">
        <v>132.857</v>
      </c>
      <c r="AC101" s="10"/>
      <c r="AD101" s="1">
        <v>0.99899000000000004</v>
      </c>
      <c r="AE101" s="1">
        <f>AA100-$AA$107</f>
        <v>0.55000000000006821</v>
      </c>
      <c r="AF101" s="1">
        <f>AB100-$AB$8</f>
        <v>9.4280000000000115</v>
      </c>
      <c r="AG101" s="10"/>
      <c r="AH101" s="1">
        <v>0.99899000000000004</v>
      </c>
      <c r="AI101" s="1">
        <f>AE101/$AE$50</f>
        <v>4.5564993492496126E-4</v>
      </c>
      <c r="AJ101" s="1">
        <f>AF101/$AF$59</f>
        <v>2.9773728505787089E-2</v>
      </c>
      <c r="AM101" s="10"/>
    </row>
    <row r="102" spans="1:39" ht="15">
      <c r="A102" s="16">
        <v>0.64500000000000002</v>
      </c>
      <c r="B102" s="9">
        <v>1219</v>
      </c>
      <c r="C102" s="19">
        <v>0.64500000000000002</v>
      </c>
      <c r="D102" s="24">
        <v>326.2</v>
      </c>
      <c r="F102" s="2"/>
      <c r="Z102" s="1">
        <v>1.02071</v>
      </c>
      <c r="AA102" s="1">
        <v>708.09699999999998</v>
      </c>
      <c r="AB102" s="1">
        <v>131.21600000000001</v>
      </c>
      <c r="AC102" s="10"/>
      <c r="AD102" s="1">
        <v>1.0098499999999999</v>
      </c>
      <c r="AE102" s="1">
        <f>AA101-$AA$107</f>
        <v>0.38900000000001</v>
      </c>
      <c r="AF102" s="1">
        <f>AB101-$AB$8</f>
        <v>7.5559999999999974</v>
      </c>
      <c r="AG102" s="10"/>
      <c r="AH102" s="1">
        <v>1.0098499999999999</v>
      </c>
      <c r="AI102" s="1">
        <f>AE102/$AE$50</f>
        <v>3.2226877215598635E-4</v>
      </c>
      <c r="AJ102" s="1">
        <f>AF102/$AF$59</f>
        <v>2.3861931755380452E-2</v>
      </c>
      <c r="AM102" s="10"/>
    </row>
    <row r="103" spans="1:39" ht="15">
      <c r="A103" s="16">
        <v>0.75249999999999995</v>
      </c>
      <c r="B103" s="9">
        <v>899.05</v>
      </c>
      <c r="C103" s="19">
        <v>0.75249999999999995</v>
      </c>
      <c r="D103" s="24">
        <v>230.25</v>
      </c>
      <c r="F103" s="2"/>
      <c r="Z103" s="1">
        <v>1.0315700000000001</v>
      </c>
      <c r="AA103" s="1">
        <v>708.00699999999995</v>
      </c>
      <c r="AB103" s="1">
        <v>129.78399999999999</v>
      </c>
      <c r="AC103" s="10"/>
      <c r="AD103" s="1">
        <v>1.02071</v>
      </c>
      <c r="AE103" s="1">
        <f>AA102-$AA$107</f>
        <v>0.2680000000000291</v>
      </c>
      <c r="AF103" s="1">
        <f>AB102-$AB$8</f>
        <v>5.9150000000000063</v>
      </c>
      <c r="AG103" s="10"/>
      <c r="AH103" s="1">
        <v>1.02071</v>
      </c>
      <c r="AI103" s="1">
        <f>AE103/$AE$50</f>
        <v>2.2202578647252316E-4</v>
      </c>
      <c r="AJ103" s="1">
        <f>AF103/$AF$59</f>
        <v>1.8679635565520852E-2</v>
      </c>
      <c r="AM103" s="10"/>
    </row>
    <row r="104" spans="1:39" ht="15">
      <c r="A104" s="16">
        <v>0.86</v>
      </c>
      <c r="B104" s="9">
        <v>680.4</v>
      </c>
      <c r="C104" s="19">
        <v>0.86</v>
      </c>
      <c r="D104" s="24">
        <v>175.8</v>
      </c>
      <c r="F104" s="2"/>
      <c r="Z104" s="1">
        <v>1.0424199999999999</v>
      </c>
      <c r="AA104" s="1">
        <v>707.94</v>
      </c>
      <c r="AB104" s="1">
        <v>128.53800000000001</v>
      </c>
      <c r="AC104" s="10"/>
      <c r="AD104" s="1">
        <v>1.0315700000000001</v>
      </c>
      <c r="AE104" s="1">
        <f>AA103-$AA$107</f>
        <v>0.17799999999999727</v>
      </c>
      <c r="AF104" s="1">
        <f>AB103-$AB$8</f>
        <v>4.4829999999999899</v>
      </c>
      <c r="AG104" s="10"/>
      <c r="AH104" s="1">
        <v>1.0315700000000001</v>
      </c>
      <c r="AI104" s="1">
        <f>AE104/$AE$50</f>
        <v>1.4746488803023963E-4</v>
      </c>
      <c r="AJ104" s="1">
        <f>AF104/$AF$59</f>
        <v>1.4157363692346527E-2</v>
      </c>
      <c r="AM104" s="10"/>
    </row>
    <row r="105" spans="1:39" ht="15">
      <c r="A105" s="16">
        <v>0.96750000000000003</v>
      </c>
      <c r="B105" s="9">
        <v>665.25</v>
      </c>
      <c r="C105" s="19">
        <v>0.96750000000000003</v>
      </c>
      <c r="D105" s="24">
        <v>141.1</v>
      </c>
      <c r="F105" s="2"/>
      <c r="Z105" s="1">
        <v>1.05328</v>
      </c>
      <c r="AA105" s="1">
        <v>707.89099999999996</v>
      </c>
      <c r="AB105" s="1">
        <v>127.459</v>
      </c>
      <c r="AC105" s="10"/>
      <c r="AD105" s="1">
        <v>1.0424199999999999</v>
      </c>
      <c r="AE105" s="1">
        <f>AA104-$AA$107</f>
        <v>0.11100000000010368</v>
      </c>
      <c r="AF105" s="1">
        <f>AB104-$AB$8</f>
        <v>3.237000000000009</v>
      </c>
      <c r="AG105" s="10"/>
      <c r="AH105" s="1">
        <v>1.0424199999999999</v>
      </c>
      <c r="AI105" s="1">
        <f>AE105/$AE$50</f>
        <v>9.195844141220303E-5</v>
      </c>
      <c r="AJ105" s="1">
        <f>AF105/$AF$59</f>
        <v>1.0222481880911429E-2</v>
      </c>
      <c r="AM105" s="10"/>
    </row>
    <row r="106" spans="1:39" ht="15">
      <c r="A106" s="17">
        <v>1.075</v>
      </c>
      <c r="B106" s="34">
        <v>645.5</v>
      </c>
      <c r="C106" s="35">
        <v>1.075</v>
      </c>
      <c r="D106" s="26">
        <v>133</v>
      </c>
      <c r="F106" s="2"/>
      <c r="Z106" s="1">
        <v>1.0641400000000001</v>
      </c>
      <c r="AA106" s="1">
        <v>707.85500000000002</v>
      </c>
      <c r="AB106" s="1">
        <v>126.52800000000001</v>
      </c>
      <c r="AC106" s="10"/>
      <c r="AD106" s="1">
        <v>1.05328</v>
      </c>
      <c r="AE106" s="1">
        <f>AA105-$AA$107</f>
        <v>6.2000000000011823E-2</v>
      </c>
      <c r="AF106" s="1">
        <f>AB105-$AB$8</f>
        <v>2.1580000000000013</v>
      </c>
      <c r="AG106" s="10"/>
      <c r="AH106" s="1">
        <v>1.05328</v>
      </c>
      <c r="AI106" s="1">
        <f>AE106/$AE$50</f>
        <v>5.1364174482453603E-5</v>
      </c>
      <c r="AJ106" s="1">
        <f>AF106/$AF$59</f>
        <v>6.8149879206076047E-3</v>
      </c>
      <c r="AM106" s="10"/>
    </row>
    <row r="107" spans="1:39">
      <c r="F107" s="2"/>
      <c r="Z107" s="1">
        <v>1.075</v>
      </c>
      <c r="AA107" s="5">
        <v>707.82899999999995</v>
      </c>
      <c r="AB107" s="1">
        <v>125.72799999999999</v>
      </c>
      <c r="AC107" s="10"/>
      <c r="AD107" s="1">
        <v>1.0641400000000001</v>
      </c>
      <c r="AE107" s="1">
        <f>AA106-$AA$107</f>
        <v>2.6000000000067303E-2</v>
      </c>
      <c r="AF107" s="1">
        <f>AB106-$AB$8</f>
        <v>1.2270000000000039</v>
      </c>
      <c r="AG107" s="10"/>
      <c r="AH107" s="1">
        <v>1.0641400000000001</v>
      </c>
      <c r="AI107" s="1">
        <f>AE107/$AE$50</f>
        <v>2.1539815105596709E-5</v>
      </c>
      <c r="AJ107" s="1">
        <f>AF107/$AF$59</f>
        <v>3.8748796008274107E-3</v>
      </c>
      <c r="AM107" s="10"/>
    </row>
    <row r="108" spans="1:39">
      <c r="A108" s="2"/>
      <c r="B108" s="2"/>
      <c r="C108" s="2"/>
      <c r="D108" s="2"/>
      <c r="E108" s="2"/>
      <c r="F108" s="2"/>
      <c r="AC108" s="10"/>
      <c r="AD108" s="1">
        <v>1.075</v>
      </c>
      <c r="AE108" s="1">
        <f>AA107-$AA$107</f>
        <v>0</v>
      </c>
      <c r="AF108" s="1">
        <f>AB107-$AB$8</f>
        <v>0.4269999999999925</v>
      </c>
      <c r="AG108" s="10"/>
      <c r="AH108" s="10">
        <v>1.075</v>
      </c>
      <c r="AI108" s="1">
        <f>AE108/$AE$50</f>
        <v>0</v>
      </c>
      <c r="AJ108" s="1">
        <f>AF108/$AF$59</f>
        <v>1.3484707331322494E-3</v>
      </c>
      <c r="AM108" s="10"/>
    </row>
    <row r="109" spans="1:39">
      <c r="F109" s="2"/>
      <c r="AC109" s="10"/>
      <c r="AF109" s="10"/>
      <c r="AG109" s="10"/>
    </row>
    <row r="110" spans="1:39">
      <c r="A110" s="11" t="s">
        <v>16</v>
      </c>
      <c r="F110" s="2"/>
      <c r="AC110" s="10"/>
      <c r="AF110" s="10"/>
      <c r="AG110" s="10"/>
    </row>
    <row r="111" spans="1:39">
      <c r="A111" s="1" t="s">
        <v>7</v>
      </c>
      <c r="F111" s="2"/>
      <c r="AC111" s="10"/>
      <c r="AF111" s="10"/>
      <c r="AG111" s="10"/>
    </row>
    <row r="112" spans="1:39">
      <c r="A112" s="27" t="s">
        <v>0</v>
      </c>
      <c r="B112" s="27"/>
      <c r="C112" s="30" t="s">
        <v>22</v>
      </c>
      <c r="D112" s="12"/>
      <c r="F112" s="2"/>
      <c r="AC112" s="10"/>
      <c r="AD112" s="10"/>
      <c r="AE112" s="10"/>
      <c r="AF112" s="10"/>
      <c r="AG112" s="10"/>
      <c r="AH112" s="10"/>
      <c r="AI112" s="10"/>
    </row>
    <row r="113" spans="1:53" ht="15">
      <c r="A113" s="8" t="s">
        <v>1</v>
      </c>
      <c r="B113" s="20" t="s">
        <v>4</v>
      </c>
      <c r="C113" s="21" t="s">
        <v>1</v>
      </c>
      <c r="D113" s="22" t="s">
        <v>4</v>
      </c>
      <c r="F113" s="2"/>
      <c r="AC113" s="10"/>
      <c r="AF113" s="10"/>
      <c r="AG113" s="10"/>
      <c r="AH113" s="10"/>
      <c r="AI113" s="10"/>
    </row>
    <row r="114" spans="1:53" ht="15">
      <c r="A114" s="16">
        <v>0</v>
      </c>
      <c r="B114" s="9">
        <v>1180.3330000000001</v>
      </c>
      <c r="C114" s="19">
        <v>0</v>
      </c>
      <c r="D114" s="24">
        <v>276</v>
      </c>
      <c r="F114" s="2"/>
      <c r="AC114" s="10"/>
      <c r="AF114" s="10"/>
      <c r="AG114" s="10"/>
      <c r="AH114" s="10"/>
      <c r="AI114" s="10"/>
    </row>
    <row r="115" spans="1:53" ht="15">
      <c r="A115" s="16">
        <v>0.1075</v>
      </c>
      <c r="B115" s="9">
        <v>1203.595</v>
      </c>
      <c r="C115" s="19">
        <v>0.1075</v>
      </c>
      <c r="D115" s="24">
        <v>282.08300000000003</v>
      </c>
      <c r="F115" s="2"/>
      <c r="J115"/>
      <c r="K115"/>
      <c r="AC115" s="10"/>
      <c r="AF115" s="10"/>
      <c r="AG115" s="10"/>
      <c r="AH115" s="10"/>
      <c r="AI115" s="10"/>
    </row>
    <row r="116" spans="1:53" ht="15">
      <c r="A116" s="16">
        <v>0.215</v>
      </c>
      <c r="B116" s="9">
        <v>1228.789</v>
      </c>
      <c r="C116" s="19">
        <v>0.215</v>
      </c>
      <c r="D116" s="24">
        <v>301.40899999999999</v>
      </c>
      <c r="F116" s="2"/>
      <c r="G116" s="10"/>
      <c r="H116" s="10"/>
      <c r="I116" s="10"/>
      <c r="J116" s="13"/>
      <c r="K116" s="13"/>
      <c r="AC116" s="10"/>
      <c r="AF116" s="10"/>
      <c r="AG116" s="10"/>
      <c r="AH116" s="10"/>
      <c r="AI116" s="10"/>
    </row>
    <row r="117" spans="1:53" ht="15">
      <c r="A117" s="16">
        <v>0.32250000000000001</v>
      </c>
      <c r="B117" s="9">
        <v>1499.8520000000001</v>
      </c>
      <c r="C117" s="19">
        <v>0.32250000000000001</v>
      </c>
      <c r="D117" s="24">
        <v>311.90800000000002</v>
      </c>
      <c r="F117" s="2"/>
      <c r="J117"/>
      <c r="K117"/>
      <c r="AC117" s="10"/>
      <c r="AF117" s="10"/>
      <c r="AG117" s="10"/>
      <c r="AH117" s="10"/>
      <c r="AI117" s="10"/>
    </row>
    <row r="118" spans="1:53" ht="15">
      <c r="A118" s="16">
        <v>0.43</v>
      </c>
      <c r="B118" s="9">
        <v>2257.4050000000002</v>
      </c>
      <c r="C118" s="19">
        <v>0.43</v>
      </c>
      <c r="D118" s="24">
        <v>339.79300000000001</v>
      </c>
      <c r="F118" s="2"/>
      <c r="J118"/>
      <c r="K118"/>
      <c r="AC118" s="10"/>
      <c r="AF118" s="10"/>
      <c r="AG118" s="10"/>
      <c r="AH118" s="10"/>
      <c r="AI118" s="10"/>
    </row>
    <row r="119" spans="1:53" ht="15">
      <c r="A119" s="16">
        <v>0.53749999999999998</v>
      </c>
      <c r="B119" s="9">
        <v>2692.4780000000001</v>
      </c>
      <c r="C119" s="19">
        <v>0.53749999999999998</v>
      </c>
      <c r="D119" s="24">
        <v>458.80500000000001</v>
      </c>
      <c r="F119" s="2"/>
      <c r="J119"/>
      <c r="K119"/>
      <c r="AC119" s="10"/>
      <c r="AF119" s="10"/>
      <c r="AG119" s="10"/>
      <c r="AH119" s="10"/>
      <c r="AI119" s="10"/>
    </row>
    <row r="120" spans="1:53" ht="15">
      <c r="A120" s="16">
        <v>0.64500000000000002</v>
      </c>
      <c r="B120" s="9">
        <v>2079.0889999999999</v>
      </c>
      <c r="C120" s="19">
        <v>0.64500000000000002</v>
      </c>
      <c r="D120" s="24">
        <v>594.41</v>
      </c>
      <c r="F120" s="2"/>
      <c r="G120" s="9"/>
      <c r="H120" s="9"/>
      <c r="I120" s="9"/>
      <c r="J120" s="19"/>
      <c r="K120" s="19"/>
      <c r="AC120" s="10"/>
      <c r="AF120" s="10"/>
      <c r="AG120" s="10"/>
      <c r="AH120" s="10"/>
      <c r="AI120" s="10"/>
    </row>
    <row r="121" spans="1:53" ht="15">
      <c r="A121" s="16">
        <v>0.75249999999999995</v>
      </c>
      <c r="B121" s="9">
        <v>1542.0160000000001</v>
      </c>
      <c r="C121" s="19">
        <v>0.75249999999999995</v>
      </c>
      <c r="D121" s="24">
        <v>606.51199999999994</v>
      </c>
      <c r="F121" s="2"/>
      <c r="G121" s="9"/>
      <c r="H121" s="9"/>
      <c r="I121" s="9"/>
      <c r="J121" s="19"/>
      <c r="K121" s="19"/>
      <c r="AC121" s="10"/>
      <c r="AF121" s="10"/>
      <c r="AG121" s="10"/>
      <c r="AH121" s="10"/>
      <c r="AI121" s="10"/>
    </row>
    <row r="122" spans="1:53" ht="15">
      <c r="A122" s="16">
        <v>0.86</v>
      </c>
      <c r="B122" s="9">
        <v>1512.98</v>
      </c>
      <c r="C122" s="19">
        <v>0.86</v>
      </c>
      <c r="D122" s="24">
        <v>524.71100000000001</v>
      </c>
      <c r="F122" s="39"/>
      <c r="G122" s="9"/>
      <c r="H122" s="9"/>
      <c r="I122" s="9"/>
      <c r="J122" s="19"/>
      <c r="K122" s="19"/>
      <c r="AC122" s="10"/>
      <c r="AF122" s="10"/>
      <c r="AG122" s="10"/>
      <c r="AH122" s="10"/>
      <c r="AI122" s="10"/>
    </row>
    <row r="123" spans="1:53" ht="15">
      <c r="A123" s="16">
        <v>0.96750000000000003</v>
      </c>
      <c r="B123" s="9">
        <v>1491.52</v>
      </c>
      <c r="C123" s="19">
        <v>0.96750000000000003</v>
      </c>
      <c r="D123" s="24">
        <v>452.637</v>
      </c>
      <c r="F123" s="39"/>
      <c r="G123" s="9"/>
      <c r="H123" s="9"/>
      <c r="I123" s="9"/>
      <c r="J123" s="19"/>
      <c r="K123" s="19"/>
      <c r="AC123" s="10"/>
      <c r="AF123" s="10"/>
      <c r="AG123" s="10"/>
      <c r="AH123" s="10"/>
      <c r="AI123" s="10"/>
    </row>
    <row r="124" spans="1:53" s="10" customFormat="1" ht="15">
      <c r="A124" s="16">
        <v>1.075</v>
      </c>
      <c r="B124" s="9">
        <v>1452.942</v>
      </c>
      <c r="C124" s="19">
        <v>1.075</v>
      </c>
      <c r="D124" s="24">
        <v>403.03300000000002</v>
      </c>
      <c r="E124" s="1"/>
      <c r="F124" s="39"/>
      <c r="G124" s="9"/>
      <c r="H124" s="9"/>
      <c r="I124" s="9"/>
      <c r="J124" s="19"/>
      <c r="K124" s="19"/>
      <c r="Z124" s="1"/>
      <c r="AB124" s="1"/>
      <c r="AD124" s="1"/>
      <c r="AL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</row>
    <row r="125" spans="1:53" ht="15">
      <c r="A125" s="17">
        <v>1.1825000000000001</v>
      </c>
      <c r="B125" s="34">
        <v>1461.556</v>
      </c>
      <c r="C125" s="35">
        <v>1.1825000000000001</v>
      </c>
      <c r="D125" s="26">
        <v>363.88900000000001</v>
      </c>
      <c r="F125" s="39"/>
      <c r="G125" s="9"/>
      <c r="H125" s="9"/>
      <c r="I125" s="9"/>
      <c r="J125" s="19"/>
      <c r="K125" s="19"/>
      <c r="AC125" s="10"/>
      <c r="AF125" s="10"/>
      <c r="AG125" s="10"/>
      <c r="AH125" s="10"/>
      <c r="AI125" s="10"/>
    </row>
    <row r="126" spans="1:53" ht="15">
      <c r="C126"/>
      <c r="D126"/>
      <c r="E126" s="10"/>
      <c r="F126" s="39"/>
      <c r="G126" s="9"/>
      <c r="H126" s="9"/>
      <c r="I126" s="9"/>
      <c r="J126" s="19"/>
      <c r="K126" s="19"/>
      <c r="AC126" s="10"/>
      <c r="AF126" s="10"/>
      <c r="AG126" s="10"/>
      <c r="AH126" s="10"/>
      <c r="AI126" s="10"/>
    </row>
    <row r="127" spans="1:53" ht="15">
      <c r="C127"/>
      <c r="D127"/>
      <c r="F127" s="39"/>
      <c r="G127" s="9"/>
      <c r="H127" s="9"/>
      <c r="I127" s="9"/>
      <c r="J127" s="19"/>
      <c r="K127" s="19"/>
      <c r="AC127" s="10"/>
      <c r="AF127" s="10"/>
      <c r="AG127" s="10"/>
      <c r="AH127" s="10"/>
      <c r="AI127" s="10"/>
    </row>
    <row r="128" spans="1:53" ht="15">
      <c r="A128" s="1" t="s">
        <v>6</v>
      </c>
      <c r="F128" s="39"/>
      <c r="G128" s="9"/>
      <c r="H128" s="9"/>
      <c r="I128" s="9"/>
      <c r="J128" s="19"/>
      <c r="K128" s="19"/>
      <c r="AC128" s="10"/>
      <c r="AF128" s="10"/>
      <c r="AG128" s="10"/>
      <c r="AH128" s="10"/>
      <c r="AI128" s="10"/>
    </row>
    <row r="129" spans="1:53" ht="15">
      <c r="A129" s="27" t="s">
        <v>0</v>
      </c>
      <c r="B129" s="27"/>
      <c r="C129" s="30" t="s">
        <v>22</v>
      </c>
      <c r="D129" s="12"/>
      <c r="F129" s="39"/>
      <c r="G129" s="9"/>
      <c r="H129" s="9"/>
      <c r="I129" s="9"/>
      <c r="J129" s="19"/>
      <c r="K129" s="19"/>
      <c r="Z129" s="10"/>
      <c r="AB129" s="10"/>
      <c r="AC129" s="10"/>
      <c r="AF129" s="10"/>
      <c r="AG129" s="10"/>
      <c r="AH129" s="10"/>
      <c r="AI129" s="10"/>
      <c r="AL129" s="10"/>
      <c r="AQ129" s="10"/>
      <c r="AR129" s="10"/>
      <c r="AS129" s="10"/>
      <c r="AT129" s="10"/>
      <c r="AU129" s="10"/>
      <c r="AV129" s="10"/>
      <c r="AW129" s="10"/>
      <c r="AX129" s="10"/>
      <c r="AY129" s="10"/>
      <c r="AZ129" s="10"/>
      <c r="BA129" s="10"/>
    </row>
    <row r="130" spans="1:53" ht="15">
      <c r="A130" s="8" t="s">
        <v>1</v>
      </c>
      <c r="B130" s="20" t="s">
        <v>3</v>
      </c>
      <c r="C130" s="21" t="s">
        <v>1</v>
      </c>
      <c r="D130" s="22" t="s">
        <v>3</v>
      </c>
      <c r="F130" s="39"/>
      <c r="G130" s="9"/>
      <c r="H130" s="9"/>
      <c r="I130" s="9"/>
      <c r="J130" s="19"/>
      <c r="K130" s="19"/>
      <c r="AC130" s="10"/>
      <c r="AD130" s="10"/>
      <c r="AF130" s="10"/>
      <c r="AG130" s="10"/>
      <c r="AH130" s="10"/>
      <c r="AI130" s="10"/>
    </row>
    <row r="131" spans="1:53" ht="15">
      <c r="A131" s="4">
        <v>0</v>
      </c>
      <c r="B131" s="9">
        <v>1232.222</v>
      </c>
      <c r="C131" s="19">
        <v>0</v>
      </c>
      <c r="D131" s="24">
        <v>302.77800000000002</v>
      </c>
      <c r="F131" s="39"/>
      <c r="G131" s="9"/>
      <c r="H131" s="9"/>
      <c r="I131" s="9"/>
      <c r="J131" s="19"/>
      <c r="K131" s="19"/>
      <c r="AC131" s="10"/>
      <c r="AF131" s="10"/>
      <c r="AG131" s="10"/>
      <c r="AH131" s="10"/>
      <c r="AI131" s="10"/>
    </row>
    <row r="132" spans="1:53" ht="15">
      <c r="A132" s="4">
        <v>0.1075</v>
      </c>
      <c r="B132" s="9">
        <v>1249.24</v>
      </c>
      <c r="C132" s="19">
        <v>0.1075</v>
      </c>
      <c r="D132" s="24">
        <v>296.07400000000001</v>
      </c>
      <c r="F132" s="39"/>
      <c r="G132" s="9"/>
      <c r="H132" s="9"/>
      <c r="I132" s="9"/>
      <c r="J132" s="19"/>
      <c r="K132" s="19"/>
      <c r="AC132" s="10"/>
      <c r="AF132" s="10"/>
      <c r="AG132" s="10"/>
      <c r="AH132" s="10"/>
      <c r="AI132" s="10"/>
    </row>
    <row r="133" spans="1:53" ht="15">
      <c r="A133" s="4">
        <v>0.215</v>
      </c>
      <c r="B133" s="9">
        <v>1311.4169999999999</v>
      </c>
      <c r="C133" s="19">
        <v>0.215</v>
      </c>
      <c r="D133" s="24">
        <v>310.577</v>
      </c>
      <c r="F133" s="39"/>
      <c r="G133" s="9"/>
      <c r="H133" s="9"/>
      <c r="I133" s="9"/>
      <c r="J133" s="19"/>
      <c r="K133" s="19"/>
      <c r="AC133" s="10"/>
      <c r="AF133" s="10"/>
      <c r="AG133" s="10"/>
      <c r="AH133" s="10"/>
      <c r="AI133" s="10"/>
    </row>
    <row r="134" spans="1:53" ht="15">
      <c r="A134" s="4">
        <v>0.32250000000000001</v>
      </c>
      <c r="B134" s="7">
        <v>1673.713</v>
      </c>
      <c r="C134" s="18">
        <v>0.32250000000000001</v>
      </c>
      <c r="D134" s="23">
        <v>336.87799999999999</v>
      </c>
      <c r="F134" s="39"/>
      <c r="J134"/>
      <c r="K134"/>
      <c r="AC134" s="10"/>
      <c r="AF134" s="10"/>
      <c r="AG134" s="10"/>
      <c r="AH134" s="10"/>
      <c r="AI134" s="10"/>
    </row>
    <row r="135" spans="1:53" ht="15">
      <c r="A135" s="4">
        <v>0.43</v>
      </c>
      <c r="B135" s="7">
        <v>2275.9169999999999</v>
      </c>
      <c r="C135" s="18">
        <v>0.43</v>
      </c>
      <c r="D135" s="23">
        <v>391.74400000000003</v>
      </c>
      <c r="F135" s="39"/>
      <c r="J135"/>
      <c r="K135"/>
      <c r="AC135" s="10"/>
      <c r="AF135" s="10"/>
      <c r="AG135" s="10"/>
      <c r="AH135" s="10"/>
      <c r="AI135" s="10"/>
    </row>
    <row r="136" spans="1:53" ht="15">
      <c r="A136" s="4">
        <v>0.53749999999999998</v>
      </c>
      <c r="B136" s="7">
        <v>2190.7950000000001</v>
      </c>
      <c r="C136" s="18">
        <v>0.53749999999999998</v>
      </c>
      <c r="D136" s="23">
        <v>501.23099999999999</v>
      </c>
      <c r="F136" s="2"/>
      <c r="AC136" s="10"/>
      <c r="AF136" s="10"/>
      <c r="AG136" s="10"/>
      <c r="AH136" s="10"/>
      <c r="AI136" s="10"/>
    </row>
    <row r="137" spans="1:53" ht="15">
      <c r="A137" s="4">
        <v>0.64500000000000002</v>
      </c>
      <c r="B137" s="7">
        <v>1718.943</v>
      </c>
      <c r="C137" s="18">
        <v>0.64500000000000002</v>
      </c>
      <c r="D137" s="23">
        <v>552.64200000000005</v>
      </c>
      <c r="F137" s="2"/>
      <c r="AC137" s="10"/>
      <c r="AF137" s="10"/>
      <c r="AG137" s="10"/>
      <c r="AH137" s="10"/>
      <c r="AI137" s="10"/>
    </row>
    <row r="138" spans="1:53" ht="15">
      <c r="A138" s="4">
        <v>0.75249999999999995</v>
      </c>
      <c r="B138" s="7">
        <v>1543.182</v>
      </c>
      <c r="C138" s="18">
        <v>0.75249999999999995</v>
      </c>
      <c r="D138" s="23">
        <v>522.471</v>
      </c>
      <c r="F138" s="2"/>
      <c r="AC138" s="10"/>
      <c r="AF138" s="10"/>
      <c r="AG138" s="10"/>
      <c r="AH138" s="10"/>
      <c r="AI138" s="10"/>
    </row>
    <row r="139" spans="1:53" ht="15">
      <c r="A139" s="4">
        <v>0.86</v>
      </c>
      <c r="B139" s="7">
        <v>1496.2860000000001</v>
      </c>
      <c r="C139" s="18">
        <v>0.86</v>
      </c>
      <c r="D139" s="23">
        <v>476.80900000000003</v>
      </c>
      <c r="F139" s="2"/>
      <c r="AC139" s="10"/>
      <c r="AF139" s="10"/>
      <c r="AG139" s="10"/>
      <c r="AH139" s="10"/>
      <c r="AI139" s="10"/>
    </row>
    <row r="140" spans="1:53" ht="15">
      <c r="A140" s="4">
        <v>0.96750000000000003</v>
      </c>
      <c r="B140" s="7">
        <v>1460.425</v>
      </c>
      <c r="C140" s="18">
        <v>0.96750000000000003</v>
      </c>
      <c r="D140" s="23">
        <v>430.18299999999999</v>
      </c>
      <c r="F140" s="2"/>
      <c r="AC140" s="10"/>
      <c r="AF140" s="10"/>
      <c r="AG140" s="10"/>
      <c r="AH140" s="10"/>
      <c r="AI140" s="10"/>
    </row>
    <row r="141" spans="1:53" ht="15">
      <c r="A141" s="4">
        <v>1.075</v>
      </c>
      <c r="B141" s="7">
        <v>1420.0989999999999</v>
      </c>
      <c r="C141" s="18">
        <v>1.075</v>
      </c>
      <c r="D141" s="23">
        <v>373.959</v>
      </c>
      <c r="F141" s="2"/>
      <c r="AC141" s="10"/>
      <c r="AF141" s="10"/>
      <c r="AG141" s="10"/>
      <c r="AH141" s="10"/>
      <c r="AI141" s="10"/>
    </row>
    <row r="142" spans="1:53" ht="15">
      <c r="A142" s="3">
        <v>1.1825000000000001</v>
      </c>
      <c r="B142" s="37">
        <v>1371.778</v>
      </c>
      <c r="C142" s="25">
        <v>1.1825000000000001</v>
      </c>
      <c r="D142" s="38">
        <v>320.33300000000003</v>
      </c>
      <c r="F142" s="2"/>
      <c r="AC142" s="10"/>
      <c r="AF142" s="10"/>
      <c r="AG142" s="10"/>
      <c r="AH142" s="10"/>
      <c r="AI142" s="10"/>
    </row>
    <row r="143" spans="1:53">
      <c r="F143" s="2"/>
      <c r="AC143" s="10"/>
      <c r="AF143" s="10"/>
      <c r="AG143" s="10"/>
      <c r="AH143" s="10"/>
      <c r="AI143" s="10"/>
    </row>
    <row r="144" spans="1:53">
      <c r="F144" s="2"/>
      <c r="AC144" s="10"/>
      <c r="AF144" s="10"/>
      <c r="AG144" s="10"/>
      <c r="AH144" s="10"/>
      <c r="AI144" s="10"/>
    </row>
    <row r="145" spans="1:35">
      <c r="A145" s="1" t="s">
        <v>9</v>
      </c>
      <c r="F145" s="2"/>
      <c r="AC145" s="10"/>
      <c r="AF145" s="10"/>
      <c r="AG145" s="10"/>
      <c r="AH145" s="10"/>
      <c r="AI145" s="10"/>
    </row>
    <row r="146" spans="1:35">
      <c r="A146" s="27" t="s">
        <v>0</v>
      </c>
      <c r="B146" s="27"/>
      <c r="C146" s="30" t="s">
        <v>22</v>
      </c>
      <c r="D146" s="12"/>
      <c r="F146" s="2"/>
      <c r="AC146" s="10"/>
      <c r="AF146" s="10"/>
      <c r="AG146" s="10"/>
      <c r="AH146" s="10"/>
      <c r="AI146" s="10"/>
    </row>
    <row r="147" spans="1:35" ht="15">
      <c r="A147" s="8" t="s">
        <v>1</v>
      </c>
      <c r="B147" s="31" t="s">
        <v>2</v>
      </c>
      <c r="C147" s="32" t="s">
        <v>1</v>
      </c>
      <c r="D147" s="33" t="s">
        <v>2</v>
      </c>
      <c r="F147" s="2"/>
      <c r="AC147" s="10"/>
      <c r="AF147" s="10"/>
      <c r="AG147" s="10"/>
      <c r="AH147" s="10"/>
      <c r="AI147" s="10"/>
    </row>
    <row r="148" spans="1:35" ht="15">
      <c r="A148" s="4">
        <v>0</v>
      </c>
      <c r="B148" s="9">
        <v>1244</v>
      </c>
      <c r="C148" s="19">
        <v>0</v>
      </c>
      <c r="D148" s="24">
        <v>276.44400000000002</v>
      </c>
      <c r="F148" s="2"/>
      <c r="AC148" s="10"/>
      <c r="AF148" s="10"/>
      <c r="AG148" s="10"/>
      <c r="AH148" s="10"/>
      <c r="AI148" s="10"/>
    </row>
    <row r="149" spans="1:35" ht="15">
      <c r="A149" s="4">
        <v>0.1075</v>
      </c>
      <c r="B149" s="9">
        <v>1252.942</v>
      </c>
      <c r="C149" s="19">
        <v>0.1075</v>
      </c>
      <c r="D149" s="24">
        <v>282.298</v>
      </c>
      <c r="F149" s="2"/>
      <c r="AC149" s="10"/>
      <c r="AF149" s="10"/>
      <c r="AG149" s="10"/>
      <c r="AH149" s="10"/>
      <c r="AI149" s="10"/>
    </row>
    <row r="150" spans="1:35" ht="15">
      <c r="A150" s="4">
        <v>0.215</v>
      </c>
      <c r="B150" s="9">
        <v>1300.5809999999999</v>
      </c>
      <c r="C150" s="19">
        <v>0.215</v>
      </c>
      <c r="D150" s="24">
        <v>292.84500000000003</v>
      </c>
      <c r="F150" s="2"/>
      <c r="AC150" s="10"/>
      <c r="AF150" s="10"/>
      <c r="AG150" s="10"/>
      <c r="AH150" s="10"/>
      <c r="AI150" s="10"/>
    </row>
    <row r="151" spans="1:35" ht="15">
      <c r="A151" s="4">
        <v>0.32250000000000001</v>
      </c>
      <c r="B151" s="7">
        <v>1432.0709999999999</v>
      </c>
      <c r="C151" s="18">
        <v>0.32250000000000001</v>
      </c>
      <c r="D151" s="23">
        <v>317.10000000000002</v>
      </c>
      <c r="F151" s="2"/>
      <c r="AC151" s="10"/>
      <c r="AF151" s="10"/>
      <c r="AG151" s="10"/>
      <c r="AH151" s="10"/>
      <c r="AI151" s="10"/>
    </row>
    <row r="152" spans="1:35" ht="15">
      <c r="A152" s="4">
        <v>0.43</v>
      </c>
      <c r="B152" s="7">
        <v>1949.7439999999999</v>
      </c>
      <c r="C152" s="18">
        <v>0.43</v>
      </c>
      <c r="D152" s="23">
        <v>374.71100000000001</v>
      </c>
      <c r="F152" s="2"/>
      <c r="AC152" s="10"/>
      <c r="AF152" s="10"/>
      <c r="AG152" s="10"/>
      <c r="AH152" s="10"/>
      <c r="AI152" s="10"/>
    </row>
    <row r="153" spans="1:35" ht="15">
      <c r="A153" s="4">
        <v>0.53749999999999998</v>
      </c>
      <c r="B153" s="7">
        <v>2320.377</v>
      </c>
      <c r="C153" s="18">
        <v>0.53749999999999998</v>
      </c>
      <c r="D153" s="23">
        <v>444.41</v>
      </c>
      <c r="F153" s="2"/>
      <c r="AC153" s="10"/>
      <c r="AF153" s="10"/>
      <c r="AG153" s="10"/>
      <c r="AH153" s="10"/>
      <c r="AI153" s="10"/>
    </row>
    <row r="154" spans="1:35" ht="15">
      <c r="A154" s="4">
        <v>0.64500000000000002</v>
      </c>
      <c r="B154" s="7">
        <v>1871.1420000000001</v>
      </c>
      <c r="C154" s="18">
        <v>0.64500000000000002</v>
      </c>
      <c r="D154" s="23">
        <v>481.05599999999998</v>
      </c>
      <c r="F154" s="2"/>
      <c r="AC154" s="10"/>
      <c r="AF154" s="10"/>
      <c r="AG154" s="10"/>
      <c r="AH154" s="10"/>
      <c r="AI154" s="10"/>
    </row>
    <row r="155" spans="1:35" ht="15">
      <c r="A155" s="4">
        <v>0.75249999999999995</v>
      </c>
      <c r="B155" s="7">
        <v>1564.6279999999999</v>
      </c>
      <c r="C155" s="18">
        <v>0.75249999999999995</v>
      </c>
      <c r="D155" s="23">
        <v>490.38</v>
      </c>
      <c r="F155" s="2"/>
      <c r="AC155" s="10"/>
      <c r="AF155" s="10"/>
      <c r="AG155" s="10"/>
      <c r="AH155" s="10"/>
      <c r="AI155" s="10"/>
    </row>
    <row r="156" spans="1:35" ht="15">
      <c r="A156" s="4">
        <v>0.86</v>
      </c>
      <c r="B156" s="7">
        <v>1632.0740000000001</v>
      </c>
      <c r="C156" s="18">
        <v>0.86</v>
      </c>
      <c r="D156" s="23">
        <v>471.69099999999997</v>
      </c>
      <c r="F156" s="2"/>
      <c r="AC156" s="10"/>
      <c r="AF156" s="10"/>
      <c r="AG156" s="10"/>
      <c r="AH156" s="10"/>
      <c r="AI156" s="10"/>
    </row>
    <row r="157" spans="1:35" ht="15">
      <c r="A157" s="4">
        <v>0.96750000000000003</v>
      </c>
      <c r="B157" s="7">
        <v>1521.011</v>
      </c>
      <c r="C157" s="18">
        <v>0.96750000000000003</v>
      </c>
      <c r="D157" s="23">
        <v>406.089</v>
      </c>
      <c r="F157" s="2"/>
      <c r="AC157" s="10"/>
      <c r="AF157" s="10"/>
      <c r="AG157" s="10"/>
      <c r="AH157" s="10"/>
      <c r="AI157" s="10"/>
    </row>
    <row r="158" spans="1:35" ht="15">
      <c r="A158" s="4">
        <v>1.075</v>
      </c>
      <c r="B158" s="7">
        <v>1433.306</v>
      </c>
      <c r="C158" s="18">
        <v>1.075</v>
      </c>
      <c r="D158" s="23">
        <v>383.30599999999998</v>
      </c>
      <c r="F158" s="2"/>
      <c r="AC158" s="10"/>
      <c r="AF158" s="10"/>
      <c r="AG158" s="10"/>
      <c r="AH158" s="10"/>
      <c r="AI158" s="10"/>
    </row>
    <row r="159" spans="1:35" ht="15">
      <c r="A159" s="3">
        <v>1.1825000000000001</v>
      </c>
      <c r="B159" s="37">
        <v>1465.556</v>
      </c>
      <c r="C159" s="25">
        <v>1.1825000000000001</v>
      </c>
      <c r="D159" s="38">
        <v>354.44400000000002</v>
      </c>
      <c r="F159" s="2"/>
      <c r="AC159" s="10"/>
      <c r="AF159" s="10"/>
      <c r="AG159" s="10"/>
      <c r="AH159" s="10"/>
      <c r="AI159" s="10"/>
    </row>
    <row r="160" spans="1:35">
      <c r="F160" s="2"/>
      <c r="AC160" s="10"/>
      <c r="AF160" s="10"/>
      <c r="AG160" s="10"/>
      <c r="AH160" s="10"/>
      <c r="AI160" s="10"/>
    </row>
    <row r="161" spans="1:35" ht="15">
      <c r="A161" s="36"/>
      <c r="B161" s="36"/>
      <c r="C161" s="36"/>
      <c r="D161" s="36"/>
      <c r="E161" s="2"/>
      <c r="F161" s="2"/>
      <c r="J161"/>
      <c r="K161"/>
      <c r="AC161" s="10"/>
      <c r="AF161" s="10"/>
      <c r="AG161" s="10"/>
      <c r="AH161" s="10"/>
      <c r="AI161" s="10"/>
    </row>
    <row r="162" spans="1:35" ht="15">
      <c r="F162" s="2"/>
      <c r="G162" s="9"/>
      <c r="H162" s="9"/>
      <c r="I162" s="9"/>
      <c r="J162" s="19"/>
      <c r="K162" s="19"/>
      <c r="AC162" s="10"/>
      <c r="AF162" s="10"/>
      <c r="AG162" s="10"/>
      <c r="AH162" s="10"/>
      <c r="AI162" s="10"/>
    </row>
    <row r="163" spans="1:35" ht="15">
      <c r="A163" s="11" t="s">
        <v>15</v>
      </c>
      <c r="F163" s="2"/>
      <c r="G163" s="9"/>
      <c r="H163" s="9"/>
      <c r="I163" s="9"/>
      <c r="J163" s="19"/>
      <c r="K163" s="19"/>
      <c r="AC163" s="10"/>
      <c r="AF163" s="10"/>
      <c r="AG163" s="10"/>
      <c r="AH163" s="10"/>
      <c r="AI163" s="10"/>
    </row>
    <row r="164" spans="1:35" ht="15">
      <c r="A164" s="1" t="s">
        <v>7</v>
      </c>
      <c r="F164" s="39"/>
      <c r="G164" s="9"/>
      <c r="H164" s="9"/>
      <c r="I164" s="9"/>
      <c r="J164" s="19"/>
      <c r="K164" s="19"/>
      <c r="AC164" s="10"/>
      <c r="AF164" s="10"/>
      <c r="AG164" s="10"/>
      <c r="AH164" s="10"/>
      <c r="AI164" s="10"/>
    </row>
    <row r="165" spans="1:35" ht="15">
      <c r="A165" s="27" t="s">
        <v>0</v>
      </c>
      <c r="B165" s="27"/>
      <c r="C165" s="30" t="s">
        <v>22</v>
      </c>
      <c r="D165" s="12"/>
      <c r="F165" s="39"/>
      <c r="G165" s="9"/>
      <c r="H165" s="9"/>
      <c r="I165" s="9"/>
      <c r="J165" s="19"/>
      <c r="K165" s="19"/>
      <c r="AC165" s="10"/>
      <c r="AF165" s="10"/>
      <c r="AG165" s="10"/>
      <c r="AH165" s="10"/>
      <c r="AI165" s="10"/>
    </row>
    <row r="166" spans="1:35" ht="15">
      <c r="A166" s="15" t="s">
        <v>1</v>
      </c>
      <c r="B166" s="31" t="s">
        <v>4</v>
      </c>
      <c r="C166" s="32" t="s">
        <v>1</v>
      </c>
      <c r="D166" s="33" t="s">
        <v>4</v>
      </c>
      <c r="F166" s="39"/>
      <c r="G166" s="9"/>
      <c r="H166" s="9"/>
      <c r="I166" s="9"/>
      <c r="J166" s="19"/>
      <c r="K166" s="19"/>
      <c r="AC166" s="10"/>
      <c r="AF166" s="10"/>
      <c r="AG166" s="10"/>
      <c r="AH166" s="10"/>
      <c r="AI166" s="10"/>
    </row>
    <row r="167" spans="1:35" ht="15">
      <c r="A167" s="16">
        <v>0</v>
      </c>
      <c r="B167" s="9">
        <v>1829</v>
      </c>
      <c r="C167" s="19">
        <v>0</v>
      </c>
      <c r="D167" s="24">
        <v>463</v>
      </c>
      <c r="F167" s="39"/>
      <c r="G167" s="9"/>
      <c r="H167" s="9"/>
      <c r="I167" s="9"/>
      <c r="J167" s="19"/>
      <c r="K167" s="19"/>
      <c r="AC167" s="10"/>
      <c r="AF167" s="10"/>
      <c r="AG167" s="10"/>
      <c r="AH167" s="10"/>
      <c r="AI167" s="10"/>
    </row>
    <row r="168" spans="1:35" ht="15">
      <c r="A168" s="16">
        <v>0.1075</v>
      </c>
      <c r="B168" s="9">
        <v>1934.1</v>
      </c>
      <c r="C168" s="19">
        <v>0.1075</v>
      </c>
      <c r="D168" s="24">
        <v>525.89</v>
      </c>
      <c r="F168" s="39"/>
      <c r="G168" s="9"/>
      <c r="H168" s="9"/>
      <c r="I168" s="9"/>
      <c r="J168" s="19"/>
      <c r="K168" s="19"/>
      <c r="AC168" s="10"/>
      <c r="AF168" s="10"/>
      <c r="AG168" s="10"/>
      <c r="AH168" s="10"/>
      <c r="AI168" s="10"/>
    </row>
    <row r="169" spans="1:35" ht="15">
      <c r="A169" s="16">
        <v>0.215</v>
      </c>
      <c r="B169" s="9">
        <v>1977.28</v>
      </c>
      <c r="C169" s="19">
        <v>0.215</v>
      </c>
      <c r="D169" s="24">
        <v>550.6</v>
      </c>
      <c r="F169" s="39"/>
      <c r="G169" s="9"/>
      <c r="H169" s="9"/>
      <c r="I169" s="9"/>
      <c r="J169" s="19"/>
      <c r="K169" s="19"/>
      <c r="AC169" s="10"/>
      <c r="AF169" s="10"/>
      <c r="AG169" s="10"/>
      <c r="AH169" s="10"/>
      <c r="AI169" s="10"/>
    </row>
    <row r="170" spans="1:35" ht="15">
      <c r="A170" s="16">
        <v>0.32250000000000001</v>
      </c>
      <c r="B170" s="9">
        <v>2056.36</v>
      </c>
      <c r="C170" s="19">
        <v>0.32250000000000001</v>
      </c>
      <c r="D170" s="24">
        <v>553.38</v>
      </c>
      <c r="F170" s="39"/>
      <c r="G170" s="9"/>
      <c r="H170" s="9"/>
      <c r="I170" s="9"/>
      <c r="J170" s="19"/>
      <c r="K170" s="19"/>
      <c r="AC170" s="10"/>
      <c r="AF170" s="10"/>
      <c r="AG170" s="10"/>
      <c r="AH170" s="10"/>
      <c r="AI170" s="10"/>
    </row>
    <row r="171" spans="1:35" ht="15">
      <c r="A171" s="16">
        <v>0.43</v>
      </c>
      <c r="B171" s="9">
        <v>2549.16</v>
      </c>
      <c r="C171" s="19">
        <v>0.43</v>
      </c>
      <c r="D171" s="24">
        <v>627.52</v>
      </c>
      <c r="F171" s="39"/>
      <c r="G171" s="9"/>
      <c r="H171" s="9"/>
      <c r="I171" s="9"/>
      <c r="J171" s="19"/>
      <c r="K171" s="19"/>
      <c r="AC171" s="10"/>
      <c r="AF171" s="10"/>
      <c r="AG171" s="10"/>
      <c r="AH171" s="10"/>
      <c r="AI171" s="10"/>
    </row>
    <row r="172" spans="1:35" ht="15">
      <c r="A172" s="16">
        <v>0.53749999999999998</v>
      </c>
      <c r="B172" s="9">
        <v>3495</v>
      </c>
      <c r="C172" s="19">
        <v>0.53749999999999998</v>
      </c>
      <c r="D172" s="24">
        <v>771.75</v>
      </c>
      <c r="F172" s="39"/>
      <c r="G172" s="9"/>
      <c r="H172" s="9"/>
      <c r="I172" s="9"/>
      <c r="J172" s="19"/>
      <c r="K172" s="19"/>
      <c r="AC172" s="10"/>
      <c r="AF172" s="10"/>
      <c r="AG172" s="10"/>
      <c r="AH172" s="10"/>
      <c r="AI172" s="10"/>
    </row>
    <row r="173" spans="1:35" ht="15">
      <c r="A173" s="16">
        <v>0.64500000000000002</v>
      </c>
      <c r="B173" s="9">
        <v>3105.54</v>
      </c>
      <c r="C173" s="19">
        <v>0.64500000000000002</v>
      </c>
      <c r="D173" s="24">
        <v>729.52</v>
      </c>
      <c r="F173" s="39"/>
      <c r="G173" s="9"/>
      <c r="H173" s="9"/>
      <c r="I173" s="9"/>
      <c r="J173" s="19"/>
      <c r="K173" s="19"/>
      <c r="AC173" s="10"/>
      <c r="AF173" s="10"/>
      <c r="AG173" s="10"/>
      <c r="AH173" s="10"/>
      <c r="AI173" s="10"/>
    </row>
    <row r="174" spans="1:35" ht="15">
      <c r="A174" s="16">
        <v>0.75249999999999995</v>
      </c>
      <c r="B174" s="9">
        <v>2380.91</v>
      </c>
      <c r="C174" s="19">
        <v>0.75249999999999995</v>
      </c>
      <c r="D174" s="24">
        <v>567.35</v>
      </c>
      <c r="F174" s="39"/>
      <c r="G174" s="9"/>
      <c r="H174" s="9"/>
      <c r="I174" s="9"/>
      <c r="J174" s="19"/>
      <c r="K174" s="19"/>
      <c r="AC174" s="10"/>
      <c r="AF174" s="10"/>
      <c r="AG174" s="10"/>
      <c r="AH174" s="10"/>
      <c r="AI174" s="10"/>
    </row>
    <row r="175" spans="1:35" ht="15">
      <c r="A175" s="16">
        <v>0.86</v>
      </c>
      <c r="B175" s="9">
        <v>2160.88</v>
      </c>
      <c r="C175" s="19">
        <v>0.86</v>
      </c>
      <c r="D175" s="24">
        <v>445.88</v>
      </c>
      <c r="F175" s="39"/>
      <c r="J175"/>
      <c r="K175"/>
      <c r="AC175" s="10"/>
      <c r="AF175" s="10"/>
      <c r="AG175" s="10"/>
      <c r="AH175" s="10"/>
      <c r="AI175" s="10"/>
    </row>
    <row r="176" spans="1:35" ht="15">
      <c r="A176" s="16">
        <v>0.96750000000000003</v>
      </c>
      <c r="B176" s="9">
        <v>2157</v>
      </c>
      <c r="C176" s="19">
        <v>0.96750000000000003</v>
      </c>
      <c r="D176" s="24">
        <v>436.44</v>
      </c>
      <c r="F176" s="39"/>
      <c r="J176"/>
      <c r="K176"/>
      <c r="AC176" s="10"/>
      <c r="AF176" s="10"/>
      <c r="AG176" s="10"/>
      <c r="AH176" s="10"/>
      <c r="AI176" s="10"/>
    </row>
    <row r="177" spans="1:53" ht="15">
      <c r="A177" s="17">
        <v>1.075</v>
      </c>
      <c r="B177" s="34">
        <v>2259.5</v>
      </c>
      <c r="C177" s="35">
        <v>1.075</v>
      </c>
      <c r="D177" s="26">
        <v>452.5</v>
      </c>
      <c r="F177" s="2"/>
      <c r="AC177" s="10"/>
      <c r="AF177" s="10"/>
      <c r="AG177" s="10"/>
      <c r="AH177" s="10"/>
      <c r="AI177" s="10"/>
    </row>
    <row r="178" spans="1:53">
      <c r="F178" s="2"/>
      <c r="AC178" s="10"/>
      <c r="AF178" s="10"/>
      <c r="AG178" s="10"/>
      <c r="AH178" s="10"/>
      <c r="AI178" s="10"/>
    </row>
    <row r="179" spans="1:53">
      <c r="F179" s="2"/>
      <c r="AC179" s="10"/>
      <c r="AF179" s="10"/>
      <c r="AG179" s="10"/>
      <c r="AH179" s="10"/>
      <c r="AI179" s="10"/>
    </row>
    <row r="180" spans="1:53">
      <c r="A180" s="1" t="s">
        <v>6</v>
      </c>
      <c r="F180" s="2"/>
      <c r="AC180" s="10"/>
      <c r="AF180" s="10"/>
      <c r="AG180" s="10"/>
      <c r="AH180" s="10"/>
      <c r="AI180" s="10"/>
    </row>
    <row r="181" spans="1:53">
      <c r="A181" s="27" t="s">
        <v>0</v>
      </c>
      <c r="B181" s="27"/>
      <c r="C181" s="30" t="s">
        <v>22</v>
      </c>
      <c r="D181" s="12"/>
      <c r="F181" s="2"/>
      <c r="AC181" s="10"/>
      <c r="AF181" s="10"/>
      <c r="AG181" s="10"/>
      <c r="AH181" s="10"/>
      <c r="AI181" s="10"/>
    </row>
    <row r="182" spans="1:53" ht="15">
      <c r="A182" s="15" t="s">
        <v>1</v>
      </c>
      <c r="B182" s="31" t="s">
        <v>3</v>
      </c>
      <c r="C182" s="32" t="s">
        <v>1</v>
      </c>
      <c r="D182" s="33" t="s">
        <v>3</v>
      </c>
      <c r="F182" s="2"/>
      <c r="AC182" s="10"/>
      <c r="AF182" s="10"/>
      <c r="AG182" s="10"/>
      <c r="AH182" s="10"/>
      <c r="AI182" s="10"/>
    </row>
    <row r="183" spans="1:53" s="10" customFormat="1" ht="15">
      <c r="A183" s="16">
        <v>0</v>
      </c>
      <c r="B183" s="9">
        <v>1928</v>
      </c>
      <c r="C183" s="19">
        <v>0</v>
      </c>
      <c r="D183" s="24">
        <v>426</v>
      </c>
      <c r="E183" s="1"/>
      <c r="F183" s="2"/>
      <c r="G183" s="1"/>
      <c r="H183" s="1"/>
      <c r="I183" s="1"/>
      <c r="Z183" s="1"/>
      <c r="AB183" s="1"/>
      <c r="AD183" s="1"/>
      <c r="AL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</row>
    <row r="184" spans="1:53" ht="15">
      <c r="A184" s="16">
        <v>0.1075</v>
      </c>
      <c r="B184" s="9">
        <v>1861.78</v>
      </c>
      <c r="C184" s="19">
        <v>0.1075</v>
      </c>
      <c r="D184" s="24">
        <v>452.73</v>
      </c>
      <c r="F184" s="2"/>
      <c r="AC184" s="10"/>
      <c r="AF184" s="10"/>
      <c r="AG184" s="10"/>
      <c r="AH184" s="10"/>
      <c r="AI184" s="10"/>
    </row>
    <row r="185" spans="1:53" ht="15">
      <c r="A185" s="16">
        <v>0.215</v>
      </c>
      <c r="B185" s="9">
        <v>1922.7</v>
      </c>
      <c r="C185" s="19">
        <v>0.215</v>
      </c>
      <c r="D185" s="24">
        <v>481.72</v>
      </c>
      <c r="E185" s="10"/>
      <c r="F185" s="2"/>
      <c r="AC185" s="10"/>
      <c r="AF185" s="10"/>
      <c r="AG185" s="10"/>
      <c r="AH185" s="10"/>
      <c r="AI185" s="10"/>
    </row>
    <row r="186" spans="1:53" ht="15">
      <c r="A186" s="16">
        <v>0.32250000000000001</v>
      </c>
      <c r="B186" s="9">
        <v>2129.79</v>
      </c>
      <c r="C186" s="19">
        <v>0.32250000000000001</v>
      </c>
      <c r="D186" s="24">
        <v>514.34</v>
      </c>
      <c r="F186" s="2"/>
      <c r="AC186" s="10"/>
      <c r="AF186" s="10"/>
      <c r="AG186" s="10"/>
      <c r="AH186" s="10"/>
      <c r="AI186" s="10"/>
    </row>
    <row r="187" spans="1:53" ht="15">
      <c r="A187" s="16">
        <v>0.43</v>
      </c>
      <c r="B187" s="9">
        <v>2739.44</v>
      </c>
      <c r="C187" s="19">
        <v>0.43</v>
      </c>
      <c r="D187" s="24">
        <v>509.04</v>
      </c>
      <c r="F187" s="2"/>
      <c r="AC187" s="10"/>
      <c r="AF187" s="10"/>
      <c r="AG187" s="10"/>
      <c r="AH187" s="10"/>
      <c r="AI187" s="10"/>
    </row>
    <row r="188" spans="1:53" ht="15">
      <c r="A188" s="16">
        <v>0.53749999999999998</v>
      </c>
      <c r="B188" s="9">
        <v>3528</v>
      </c>
      <c r="C188" s="19">
        <v>0.53749999999999998</v>
      </c>
      <c r="D188" s="24">
        <v>525.75</v>
      </c>
      <c r="F188" s="2"/>
      <c r="Z188" s="10"/>
      <c r="AB188" s="10"/>
      <c r="AC188" s="10"/>
      <c r="AF188" s="10"/>
      <c r="AG188" s="10"/>
      <c r="AH188" s="10"/>
      <c r="AI188" s="10"/>
      <c r="AL188" s="10"/>
      <c r="AQ188" s="10"/>
      <c r="AR188" s="10"/>
      <c r="AS188" s="10"/>
      <c r="AT188" s="10"/>
      <c r="AU188" s="10"/>
      <c r="AV188" s="10"/>
      <c r="AW188" s="10"/>
      <c r="AX188" s="10"/>
      <c r="AY188" s="10"/>
      <c r="AZ188" s="10"/>
      <c r="BA188" s="10"/>
    </row>
    <row r="189" spans="1:53" ht="15">
      <c r="A189" s="16">
        <v>0.64500000000000002</v>
      </c>
      <c r="B189" s="9">
        <v>2840.46</v>
      </c>
      <c r="C189" s="19">
        <v>0.64500000000000002</v>
      </c>
      <c r="D189" s="24">
        <v>619.86</v>
      </c>
      <c r="F189" s="2"/>
      <c r="J189"/>
      <c r="K189"/>
      <c r="AC189" s="10"/>
      <c r="AD189" s="10"/>
      <c r="AF189" s="10"/>
      <c r="AG189" s="10"/>
      <c r="AH189" s="10"/>
      <c r="AI189" s="10"/>
    </row>
    <row r="190" spans="1:53" ht="15">
      <c r="A190" s="16">
        <v>0.75249999999999995</v>
      </c>
      <c r="B190" s="9">
        <v>2243.7399999999998</v>
      </c>
      <c r="C190" s="19">
        <v>0.75249999999999995</v>
      </c>
      <c r="D190" s="24">
        <v>724.4</v>
      </c>
      <c r="F190" s="2"/>
      <c r="J190"/>
      <c r="K190"/>
      <c r="AC190" s="10"/>
      <c r="AF190" s="10"/>
      <c r="AG190" s="10"/>
      <c r="AH190" s="10"/>
      <c r="AI190" s="10"/>
    </row>
    <row r="191" spans="1:53" ht="15">
      <c r="A191" s="16">
        <v>0.86</v>
      </c>
      <c r="B191" s="9">
        <v>2123.84</v>
      </c>
      <c r="C191" s="19">
        <v>0.86</v>
      </c>
      <c r="D191" s="24">
        <v>699.96</v>
      </c>
      <c r="F191" s="2"/>
      <c r="AC191" s="10"/>
      <c r="AF191" s="10"/>
      <c r="AG191" s="10"/>
      <c r="AH191" s="10"/>
      <c r="AI191" s="10"/>
    </row>
    <row r="192" spans="1:53" ht="15">
      <c r="A192" s="16">
        <v>0.96750000000000003</v>
      </c>
      <c r="B192" s="9">
        <v>2053.2399999999998</v>
      </c>
      <c r="C192" s="19">
        <v>0.96750000000000003</v>
      </c>
      <c r="D192" s="24">
        <v>582.57000000000005</v>
      </c>
      <c r="F192" s="2"/>
      <c r="AC192" s="10"/>
      <c r="AF192" s="10"/>
      <c r="AG192" s="10"/>
      <c r="AH192" s="10"/>
      <c r="AI192" s="10"/>
    </row>
    <row r="193" spans="1:35" ht="15">
      <c r="A193" s="17">
        <v>1.075</v>
      </c>
      <c r="B193" s="34">
        <v>2119</v>
      </c>
      <c r="C193" s="35">
        <v>1.075</v>
      </c>
      <c r="D193" s="26">
        <v>491</v>
      </c>
      <c r="F193" s="2"/>
      <c r="AC193" s="10"/>
      <c r="AF193" s="10"/>
      <c r="AG193" s="10"/>
      <c r="AH193" s="10"/>
      <c r="AI193" s="10"/>
    </row>
    <row r="194" spans="1:35">
      <c r="F194" s="2"/>
      <c r="AC194" s="10"/>
      <c r="AF194" s="10"/>
      <c r="AG194" s="10"/>
      <c r="AH194" s="10"/>
      <c r="AI194" s="10"/>
    </row>
    <row r="195" spans="1:35">
      <c r="F195" s="2"/>
      <c r="AC195" s="10"/>
      <c r="AF195" s="10"/>
      <c r="AG195" s="10"/>
      <c r="AH195" s="10"/>
      <c r="AI195" s="10"/>
    </row>
    <row r="196" spans="1:35">
      <c r="A196" s="1" t="s">
        <v>9</v>
      </c>
      <c r="F196" s="2"/>
      <c r="AC196" s="10"/>
      <c r="AF196" s="10"/>
      <c r="AG196" s="10"/>
      <c r="AH196" s="10"/>
      <c r="AI196" s="10"/>
    </row>
    <row r="197" spans="1:35">
      <c r="A197" s="27" t="s">
        <v>0</v>
      </c>
      <c r="B197" s="27"/>
      <c r="C197" s="30" t="s">
        <v>22</v>
      </c>
      <c r="D197" s="12"/>
      <c r="F197" s="2"/>
      <c r="AC197" s="10"/>
      <c r="AF197" s="10"/>
      <c r="AG197" s="10"/>
      <c r="AH197" s="10"/>
      <c r="AI197" s="10"/>
    </row>
    <row r="198" spans="1:35" ht="15">
      <c r="A198" s="15" t="s">
        <v>1</v>
      </c>
      <c r="B198" s="31" t="s">
        <v>2</v>
      </c>
      <c r="C198" s="32" t="s">
        <v>1</v>
      </c>
      <c r="D198" s="33" t="s">
        <v>2</v>
      </c>
      <c r="F198" s="2"/>
      <c r="AC198" s="10"/>
      <c r="AF198" s="10"/>
      <c r="AG198" s="10"/>
      <c r="AH198" s="10"/>
      <c r="AI198" s="10"/>
    </row>
    <row r="199" spans="1:35" ht="15">
      <c r="A199" s="16">
        <v>0</v>
      </c>
      <c r="B199" s="9">
        <v>1705</v>
      </c>
      <c r="C199" s="19">
        <v>0</v>
      </c>
      <c r="D199" s="24">
        <v>465</v>
      </c>
      <c r="F199" s="2"/>
      <c r="AC199" s="10"/>
      <c r="AF199" s="10"/>
      <c r="AG199" s="10"/>
      <c r="AH199" s="10"/>
      <c r="AI199" s="10"/>
    </row>
    <row r="200" spans="1:35" ht="15">
      <c r="A200" s="16">
        <v>0.1075</v>
      </c>
      <c r="B200" s="9">
        <v>1818.04</v>
      </c>
      <c r="C200" s="19">
        <v>0.1075</v>
      </c>
      <c r="D200" s="24">
        <v>461.53</v>
      </c>
      <c r="F200" s="2"/>
      <c r="AC200" s="10"/>
      <c r="AF200" s="10"/>
      <c r="AG200" s="10"/>
      <c r="AH200" s="10"/>
      <c r="AI200" s="10"/>
    </row>
    <row r="201" spans="1:35" ht="15">
      <c r="A201" s="16">
        <v>0.215</v>
      </c>
      <c r="B201" s="9">
        <v>1817.1</v>
      </c>
      <c r="C201" s="19">
        <v>0.215</v>
      </c>
      <c r="D201" s="24">
        <v>450.64</v>
      </c>
      <c r="F201" s="2"/>
      <c r="AC201" s="10"/>
      <c r="AF201" s="10"/>
      <c r="AG201" s="10"/>
      <c r="AH201" s="10"/>
      <c r="AI201" s="10"/>
    </row>
    <row r="202" spans="1:35" ht="15">
      <c r="A202" s="16">
        <v>0.32250000000000001</v>
      </c>
      <c r="B202" s="9">
        <v>1857.75</v>
      </c>
      <c r="C202" s="19">
        <v>0.32250000000000001</v>
      </c>
      <c r="D202" s="24">
        <v>466.54</v>
      </c>
      <c r="F202" s="2"/>
      <c r="AC202" s="10"/>
      <c r="AF202" s="10"/>
      <c r="AG202" s="10"/>
      <c r="AH202" s="10"/>
      <c r="AI202" s="10"/>
    </row>
    <row r="203" spans="1:35" ht="15">
      <c r="A203" s="16">
        <v>0.43</v>
      </c>
      <c r="B203" s="9">
        <v>2140.7600000000002</v>
      </c>
      <c r="C203" s="19">
        <v>0.43</v>
      </c>
      <c r="D203" s="24">
        <v>506.72</v>
      </c>
      <c r="F203" s="2"/>
      <c r="J203"/>
      <c r="K203"/>
      <c r="AC203" s="10"/>
      <c r="AF203" s="10"/>
      <c r="AG203" s="10"/>
      <c r="AH203" s="10"/>
      <c r="AI203" s="10"/>
    </row>
    <row r="204" spans="1:35" ht="15">
      <c r="A204" s="16">
        <v>0.53749999999999998</v>
      </c>
      <c r="B204" s="9">
        <v>2928</v>
      </c>
      <c r="C204" s="19">
        <v>0.53749999999999998</v>
      </c>
      <c r="D204" s="24">
        <v>523</v>
      </c>
      <c r="F204" s="2"/>
      <c r="J204"/>
      <c r="K204"/>
      <c r="AC204" s="10"/>
      <c r="AF204" s="10"/>
      <c r="AG204" s="10"/>
      <c r="AH204" s="10"/>
      <c r="AI204" s="10"/>
    </row>
    <row r="205" spans="1:35" ht="15">
      <c r="A205" s="16">
        <v>0.64500000000000002</v>
      </c>
      <c r="B205" s="9">
        <v>2919.4</v>
      </c>
      <c r="C205" s="19">
        <v>0.64500000000000002</v>
      </c>
      <c r="D205" s="24">
        <v>581.17999999999995</v>
      </c>
      <c r="F205" s="2"/>
      <c r="AC205" s="10"/>
      <c r="AF205" s="10"/>
      <c r="AG205" s="10"/>
      <c r="AH205" s="10"/>
      <c r="AI205" s="10"/>
    </row>
    <row r="206" spans="1:35" ht="15">
      <c r="A206" s="16">
        <v>0.75249999999999995</v>
      </c>
      <c r="B206" s="9">
        <v>2346.9699999999998</v>
      </c>
      <c r="C206" s="19">
        <v>0.75249999999999995</v>
      </c>
      <c r="D206" s="24">
        <v>709.2</v>
      </c>
      <c r="F206" s="2"/>
      <c r="AC206" s="10"/>
      <c r="AF206" s="10"/>
      <c r="AG206" s="10"/>
      <c r="AH206" s="10"/>
      <c r="AI206" s="10"/>
    </row>
    <row r="207" spans="1:35" ht="15">
      <c r="A207" s="16">
        <v>0.86</v>
      </c>
      <c r="B207" s="9">
        <v>2059.36</v>
      </c>
      <c r="C207" s="19">
        <v>0.86</v>
      </c>
      <c r="D207" s="24">
        <v>772.76</v>
      </c>
      <c r="F207" s="2"/>
      <c r="AC207" s="10"/>
      <c r="AF207" s="10"/>
      <c r="AG207" s="10"/>
      <c r="AH207" s="10"/>
      <c r="AI207" s="10"/>
    </row>
    <row r="208" spans="1:35" ht="15">
      <c r="A208" s="16">
        <v>0.96750000000000003</v>
      </c>
      <c r="B208" s="9">
        <v>2242.0700000000002</v>
      </c>
      <c r="C208" s="19">
        <v>0.96750000000000003</v>
      </c>
      <c r="D208" s="24">
        <v>734.17</v>
      </c>
      <c r="F208" s="2"/>
      <c r="AC208" s="10"/>
      <c r="AF208" s="10"/>
      <c r="AG208" s="10"/>
      <c r="AH208" s="10"/>
      <c r="AI208" s="10"/>
    </row>
    <row r="209" spans="1:35" ht="15">
      <c r="A209" s="17">
        <v>1.075</v>
      </c>
      <c r="B209" s="34">
        <v>2589.5</v>
      </c>
      <c r="C209" s="35">
        <v>1.075</v>
      </c>
      <c r="D209" s="26">
        <v>557.5</v>
      </c>
      <c r="F209" s="2"/>
      <c r="AC209" s="10"/>
      <c r="AF209" s="10"/>
      <c r="AG209" s="10"/>
      <c r="AH209" s="10"/>
      <c r="AI209" s="10"/>
    </row>
    <row r="210" spans="1:35">
      <c r="F210" s="2"/>
      <c r="AC210" s="10"/>
      <c r="AF210" s="10"/>
      <c r="AG210" s="10"/>
      <c r="AH210" s="10"/>
      <c r="AI210" s="10"/>
    </row>
    <row r="211" spans="1:35" ht="15">
      <c r="A211" s="2"/>
      <c r="B211" s="2"/>
      <c r="C211" s="2"/>
      <c r="D211" s="2"/>
      <c r="E211" s="2"/>
      <c r="F211" s="2"/>
      <c r="J211"/>
      <c r="K211"/>
      <c r="AC211" s="10"/>
      <c r="AF211" s="10"/>
      <c r="AG211" s="10"/>
      <c r="AH211" s="10"/>
      <c r="AI211" s="10"/>
    </row>
    <row r="212" spans="1:35" ht="15">
      <c r="F212" s="2"/>
      <c r="J212"/>
      <c r="K212"/>
      <c r="AC212" s="10"/>
      <c r="AF212" s="10"/>
      <c r="AG212" s="10"/>
      <c r="AH212" s="10"/>
      <c r="AI212" s="10"/>
    </row>
    <row r="213" spans="1:35" ht="15">
      <c r="A213" s="11" t="s">
        <v>14</v>
      </c>
      <c r="F213" s="2"/>
      <c r="J213"/>
      <c r="K213"/>
      <c r="AF213" s="10"/>
      <c r="AG213" s="10"/>
      <c r="AH213" s="10"/>
      <c r="AI213" s="10"/>
    </row>
    <row r="214" spans="1:35">
      <c r="A214" s="1" t="s">
        <v>7</v>
      </c>
      <c r="F214" s="2"/>
    </row>
    <row r="215" spans="1:35">
      <c r="A215" s="27" t="s">
        <v>0</v>
      </c>
      <c r="B215" s="27"/>
      <c r="C215" s="30" t="s">
        <v>22</v>
      </c>
      <c r="D215" s="12"/>
      <c r="F215" s="2"/>
    </row>
    <row r="216" spans="1:35" ht="15">
      <c r="A216" s="15" t="s">
        <v>1</v>
      </c>
      <c r="B216" s="31" t="s">
        <v>4</v>
      </c>
      <c r="C216" s="32" t="s">
        <v>1</v>
      </c>
      <c r="D216" s="33" t="s">
        <v>4</v>
      </c>
      <c r="F216" s="2"/>
    </row>
    <row r="217" spans="1:35" ht="15">
      <c r="A217" s="16">
        <v>0</v>
      </c>
      <c r="B217" s="9">
        <v>1525.3330000000001</v>
      </c>
      <c r="C217" s="19">
        <v>0</v>
      </c>
      <c r="D217" s="24">
        <v>564.11099999999999</v>
      </c>
      <c r="F217" s="2"/>
    </row>
    <row r="218" spans="1:35" ht="15">
      <c r="A218" s="16">
        <v>0.1075</v>
      </c>
      <c r="B218" s="9">
        <v>1526.521</v>
      </c>
      <c r="C218" s="19">
        <v>0.1075</v>
      </c>
      <c r="D218" s="24">
        <v>511.887</v>
      </c>
      <c r="F218" s="2"/>
    </row>
    <row r="219" spans="1:35" ht="15">
      <c r="A219" s="16">
        <v>0.215</v>
      </c>
      <c r="B219" s="9">
        <v>1591.231</v>
      </c>
      <c r="C219" s="19">
        <v>0.215</v>
      </c>
      <c r="D219" s="24">
        <v>499.89299999999997</v>
      </c>
      <c r="F219" s="2"/>
    </row>
    <row r="220" spans="1:35" ht="15">
      <c r="A220" s="16">
        <v>0.32250000000000001</v>
      </c>
      <c r="B220" s="9">
        <v>1899.9880000000001</v>
      </c>
      <c r="C220" s="19">
        <v>0.32250000000000001</v>
      </c>
      <c r="D220" s="24">
        <v>501.15</v>
      </c>
      <c r="F220" s="2"/>
    </row>
    <row r="221" spans="1:35" ht="15">
      <c r="A221" s="16">
        <v>0.43</v>
      </c>
      <c r="B221" s="9">
        <v>2801.2979999999998</v>
      </c>
      <c r="C221" s="19">
        <v>0.43</v>
      </c>
      <c r="D221" s="24">
        <v>512.23699999999997</v>
      </c>
      <c r="F221" s="2"/>
    </row>
    <row r="222" spans="1:35" ht="15">
      <c r="A222" s="16">
        <v>0.53749999999999998</v>
      </c>
      <c r="B222" s="9">
        <v>2810.9450000000002</v>
      </c>
      <c r="C222" s="19">
        <v>0.53749999999999998</v>
      </c>
      <c r="D222" s="24">
        <v>574.19299999999998</v>
      </c>
      <c r="F222" s="2"/>
    </row>
    <row r="223" spans="1:35" ht="15">
      <c r="A223" s="16">
        <v>0.64500000000000002</v>
      </c>
      <c r="B223" s="9">
        <v>2191.8939999999998</v>
      </c>
      <c r="C223" s="19">
        <v>0.64500000000000002</v>
      </c>
      <c r="D223" s="24">
        <v>641.976</v>
      </c>
      <c r="F223" s="2"/>
    </row>
    <row r="224" spans="1:35" ht="15">
      <c r="A224" s="16">
        <v>0.75249999999999995</v>
      </c>
      <c r="B224" s="9">
        <v>1756.5619999999999</v>
      </c>
      <c r="C224" s="19">
        <v>0.75249999999999995</v>
      </c>
      <c r="D224" s="24">
        <v>730.82899999999995</v>
      </c>
      <c r="F224" s="2"/>
    </row>
    <row r="225" spans="1:11" ht="15">
      <c r="A225" s="16">
        <v>0.86</v>
      </c>
      <c r="B225" s="9">
        <v>1751.559</v>
      </c>
      <c r="C225" s="19">
        <v>0.86</v>
      </c>
      <c r="D225" s="24">
        <v>803.21500000000003</v>
      </c>
      <c r="F225" s="2"/>
    </row>
    <row r="226" spans="1:11" ht="15">
      <c r="A226" s="16">
        <v>0.96750000000000003</v>
      </c>
      <c r="B226" s="9">
        <v>1603.1980000000001</v>
      </c>
      <c r="C226" s="19">
        <v>0.96750000000000003</v>
      </c>
      <c r="D226" s="24">
        <v>819.79399999999998</v>
      </c>
      <c r="F226" s="2"/>
    </row>
    <row r="227" spans="1:11" ht="15">
      <c r="A227" s="16">
        <v>1.075</v>
      </c>
      <c r="B227" s="9">
        <v>1428.8150000000001</v>
      </c>
      <c r="C227" s="19">
        <v>1.075</v>
      </c>
      <c r="D227" s="24">
        <v>679.71600000000001</v>
      </c>
      <c r="F227" s="2"/>
      <c r="J227"/>
      <c r="K227"/>
    </row>
    <row r="228" spans="1:11" ht="15">
      <c r="A228" s="17">
        <v>1.1825000000000001</v>
      </c>
      <c r="B228" s="34">
        <v>1330.3330000000001</v>
      </c>
      <c r="C228" s="35">
        <v>1.1825000000000001</v>
      </c>
      <c r="D228" s="26">
        <v>546.66700000000003</v>
      </c>
      <c r="F228" s="2"/>
      <c r="J228"/>
      <c r="K228"/>
    </row>
    <row r="229" spans="1:11">
      <c r="F229" s="2"/>
    </row>
    <row r="230" spans="1:11">
      <c r="F230" s="2"/>
    </row>
    <row r="231" spans="1:11">
      <c r="A231" s="1" t="s">
        <v>6</v>
      </c>
      <c r="F231" s="2"/>
    </row>
    <row r="232" spans="1:11">
      <c r="A232" s="27" t="s">
        <v>0</v>
      </c>
      <c r="B232" s="27"/>
      <c r="C232" s="30" t="s">
        <v>22</v>
      </c>
      <c r="D232" s="12"/>
      <c r="F232" s="2"/>
    </row>
    <row r="233" spans="1:11" ht="15">
      <c r="A233" s="15" t="s">
        <v>1</v>
      </c>
      <c r="B233" s="31" t="s">
        <v>3</v>
      </c>
      <c r="C233" s="32" t="s">
        <v>1</v>
      </c>
      <c r="D233" s="33" t="s">
        <v>3</v>
      </c>
      <c r="F233" s="2"/>
    </row>
    <row r="234" spans="1:11" ht="15">
      <c r="A234" s="16">
        <v>0</v>
      </c>
      <c r="B234" s="9">
        <v>1590</v>
      </c>
      <c r="C234" s="19">
        <v>0</v>
      </c>
      <c r="D234" s="24">
        <v>541.66700000000003</v>
      </c>
      <c r="F234" s="2"/>
    </row>
    <row r="235" spans="1:11" ht="15">
      <c r="A235" s="16">
        <v>0.1075</v>
      </c>
      <c r="B235" s="9">
        <v>1631.7439999999999</v>
      </c>
      <c r="C235" s="19">
        <v>0.1075</v>
      </c>
      <c r="D235" s="24">
        <v>516.89499999999998</v>
      </c>
      <c r="F235" s="2"/>
    </row>
    <row r="236" spans="1:11" ht="15">
      <c r="A236" s="16">
        <v>0.215</v>
      </c>
      <c r="B236" s="9">
        <v>1617.325</v>
      </c>
      <c r="C236" s="19">
        <v>0.215</v>
      </c>
      <c r="D236" s="24">
        <v>521.154</v>
      </c>
      <c r="F236" s="2"/>
    </row>
    <row r="237" spans="1:11" ht="15">
      <c r="A237" s="16">
        <v>0.32250000000000001</v>
      </c>
      <c r="B237" s="9">
        <v>1798.9880000000001</v>
      </c>
      <c r="C237" s="19">
        <v>0.32250000000000001</v>
      </c>
      <c r="D237" s="24">
        <v>519.39499999999998</v>
      </c>
      <c r="F237" s="2"/>
    </row>
    <row r="238" spans="1:11" ht="15">
      <c r="A238" s="16">
        <v>0.43</v>
      </c>
      <c r="B238" s="9">
        <v>2197.5700000000002</v>
      </c>
      <c r="C238" s="19">
        <v>0.43</v>
      </c>
      <c r="D238" s="24">
        <v>592.245</v>
      </c>
      <c r="F238" s="2"/>
    </row>
    <row r="239" spans="1:11" ht="15">
      <c r="A239" s="16">
        <v>0.53749999999999998</v>
      </c>
      <c r="B239" s="9">
        <v>2130.6610000000001</v>
      </c>
      <c r="C239" s="19">
        <v>0.53749999999999998</v>
      </c>
      <c r="D239" s="24">
        <v>678.60900000000004</v>
      </c>
      <c r="F239" s="2"/>
    </row>
    <row r="240" spans="1:11" ht="15">
      <c r="A240" s="16">
        <v>0.64500000000000002</v>
      </c>
      <c r="B240" s="9">
        <v>1768.251</v>
      </c>
      <c r="C240" s="19">
        <v>0.64500000000000002</v>
      </c>
      <c r="D240" s="24">
        <v>742.76800000000003</v>
      </c>
      <c r="F240" s="2"/>
    </row>
    <row r="241" spans="1:11" ht="15">
      <c r="A241" s="16">
        <v>0.75249999999999995</v>
      </c>
      <c r="B241" s="9">
        <v>1689.3309999999999</v>
      </c>
      <c r="C241" s="19">
        <v>0.75249999999999995</v>
      </c>
      <c r="D241" s="24">
        <v>786.57299999999998</v>
      </c>
      <c r="F241" s="2"/>
    </row>
    <row r="242" spans="1:11" ht="15">
      <c r="A242" s="16">
        <v>0.86</v>
      </c>
      <c r="B242" s="9">
        <v>1685.7270000000001</v>
      </c>
      <c r="C242" s="19">
        <v>0.86</v>
      </c>
      <c r="D242" s="24">
        <v>876.57799999999997</v>
      </c>
      <c r="F242" s="2"/>
    </row>
    <row r="243" spans="1:11" ht="15">
      <c r="A243" s="16">
        <v>0.96750000000000003</v>
      </c>
      <c r="B243" s="9">
        <v>1585.2460000000001</v>
      </c>
      <c r="C243" s="19">
        <v>0.96750000000000003</v>
      </c>
      <c r="D243" s="24">
        <v>863.23599999999999</v>
      </c>
      <c r="F243" s="2"/>
      <c r="J243"/>
      <c r="K243"/>
    </row>
    <row r="244" spans="1:11" ht="15">
      <c r="A244" s="16">
        <v>1.075</v>
      </c>
      <c r="B244" s="9">
        <v>1524.4849999999999</v>
      </c>
      <c r="C244" s="19">
        <v>1.075</v>
      </c>
      <c r="D244" s="24">
        <v>765.56200000000001</v>
      </c>
      <c r="F244" s="2"/>
      <c r="J244"/>
      <c r="K244"/>
    </row>
    <row r="245" spans="1:11" ht="15">
      <c r="A245" s="17">
        <v>1.1825000000000001</v>
      </c>
      <c r="B245" s="34">
        <v>1444</v>
      </c>
      <c r="C245" s="35">
        <v>1.1825000000000001</v>
      </c>
      <c r="D245" s="26">
        <v>681.66700000000003</v>
      </c>
      <c r="F245" s="2"/>
    </row>
    <row r="246" spans="1:11">
      <c r="F246" s="2"/>
    </row>
    <row r="247" spans="1:11">
      <c r="F247" s="2"/>
    </row>
    <row r="248" spans="1:11">
      <c r="A248" s="1" t="s">
        <v>9</v>
      </c>
      <c r="F248" s="2"/>
    </row>
    <row r="249" spans="1:11">
      <c r="A249" s="27" t="s">
        <v>0</v>
      </c>
      <c r="B249" s="27"/>
      <c r="C249" s="30" t="s">
        <v>22</v>
      </c>
      <c r="D249" s="12"/>
      <c r="F249" s="2"/>
    </row>
    <row r="250" spans="1:11" s="10" customFormat="1" ht="15">
      <c r="A250" s="15" t="s">
        <v>1</v>
      </c>
      <c r="B250" s="31" t="s">
        <v>2</v>
      </c>
      <c r="C250" s="32" t="s">
        <v>1</v>
      </c>
      <c r="D250" s="33" t="s">
        <v>2</v>
      </c>
      <c r="E250" s="1"/>
      <c r="F250" s="2"/>
      <c r="I250" s="1"/>
    </row>
    <row r="251" spans="1:11" ht="15">
      <c r="A251" s="16">
        <v>0</v>
      </c>
      <c r="B251" s="9">
        <v>1599.6669999999999</v>
      </c>
      <c r="C251" s="19">
        <v>0</v>
      </c>
      <c r="D251" s="24">
        <v>602.33299999999997</v>
      </c>
      <c r="F251" s="2"/>
    </row>
    <row r="252" spans="1:11" ht="15">
      <c r="A252" s="16">
        <v>0.1075</v>
      </c>
      <c r="B252" s="9">
        <v>1568.1869999999999</v>
      </c>
      <c r="C252" s="19">
        <v>0.1075</v>
      </c>
      <c r="D252" s="24">
        <v>590.75800000000004</v>
      </c>
      <c r="E252" s="10"/>
      <c r="F252" s="2"/>
    </row>
    <row r="253" spans="1:11" ht="15">
      <c r="A253" s="16">
        <v>0.215</v>
      </c>
      <c r="B253" s="9">
        <v>1533.6089999999999</v>
      </c>
      <c r="C253" s="19">
        <v>0.215</v>
      </c>
      <c r="D253" s="24">
        <v>552.83500000000004</v>
      </c>
      <c r="F253" s="2"/>
    </row>
    <row r="254" spans="1:11" ht="15">
      <c r="A254" s="16">
        <v>0.32250000000000001</v>
      </c>
      <c r="B254" s="9">
        <v>1579.69</v>
      </c>
      <c r="C254" s="19">
        <v>0.32250000000000001</v>
      </c>
      <c r="D254" s="24">
        <v>520.601</v>
      </c>
      <c r="F254" s="2"/>
    </row>
    <row r="255" spans="1:11" ht="15">
      <c r="A255" s="16">
        <v>0.43</v>
      </c>
      <c r="B255" s="9">
        <v>2003.19</v>
      </c>
      <c r="C255" s="19">
        <v>0.43</v>
      </c>
      <c r="D255" s="24">
        <v>591.38</v>
      </c>
      <c r="F255" s="2"/>
    </row>
    <row r="256" spans="1:11" ht="15">
      <c r="A256" s="16">
        <v>0.53749999999999998</v>
      </c>
      <c r="B256" s="9">
        <v>2032.4570000000001</v>
      </c>
      <c r="C256" s="19">
        <v>0.53749999999999998</v>
      </c>
      <c r="D256" s="24">
        <v>663.70500000000004</v>
      </c>
      <c r="F256" s="2"/>
    </row>
    <row r="257" spans="1:11" ht="15">
      <c r="A257" s="16">
        <v>0.64500000000000002</v>
      </c>
      <c r="B257" s="9">
        <v>1800.2239999999999</v>
      </c>
      <c r="C257" s="19">
        <v>0.64500000000000002</v>
      </c>
      <c r="D257" s="24">
        <v>760.02800000000002</v>
      </c>
      <c r="F257" s="2"/>
    </row>
    <row r="258" spans="1:11" ht="15">
      <c r="A258" s="16">
        <v>0.75249999999999995</v>
      </c>
      <c r="B258" s="9">
        <v>1712.7819999999999</v>
      </c>
      <c r="C258" s="19">
        <v>0.75249999999999995</v>
      </c>
      <c r="D258" s="24">
        <v>845.95299999999997</v>
      </c>
      <c r="F258" s="2"/>
    </row>
    <row r="259" spans="1:11" s="10" customFormat="1" ht="15">
      <c r="A259" s="16">
        <v>0.86</v>
      </c>
      <c r="B259" s="9">
        <v>1672.3420000000001</v>
      </c>
      <c r="C259" s="19">
        <v>0.86</v>
      </c>
      <c r="D259" s="24">
        <v>913.59</v>
      </c>
      <c r="E259" s="1"/>
      <c r="F259" s="2"/>
      <c r="J259" s="13"/>
      <c r="K259" s="13"/>
    </row>
    <row r="260" spans="1:11" ht="15">
      <c r="A260" s="16">
        <v>0.96750000000000003</v>
      </c>
      <c r="B260" s="9">
        <v>1574.2850000000001</v>
      </c>
      <c r="C260" s="19">
        <v>0.96750000000000003</v>
      </c>
      <c r="D260" s="24">
        <v>891.41800000000001</v>
      </c>
      <c r="F260" s="2"/>
      <c r="J260"/>
      <c r="K260"/>
    </row>
    <row r="261" spans="1:11" ht="15">
      <c r="A261" s="16">
        <v>1.075</v>
      </c>
      <c r="B261" s="9">
        <v>1461.5319999999999</v>
      </c>
      <c r="C261" s="19">
        <v>1.075</v>
      </c>
      <c r="D261" s="24">
        <v>758.35299999999995</v>
      </c>
      <c r="E261" s="10"/>
      <c r="F261" s="2"/>
      <c r="J261"/>
      <c r="K261"/>
    </row>
    <row r="262" spans="1:11" ht="15">
      <c r="A262" s="17">
        <v>1.1825000000000001</v>
      </c>
      <c r="B262" s="34">
        <v>1401.3330000000001</v>
      </c>
      <c r="C262" s="35">
        <v>1.1825000000000001</v>
      </c>
      <c r="D262" s="26">
        <v>618</v>
      </c>
      <c r="F262" s="2"/>
      <c r="G262" s="10"/>
      <c r="H262" s="10"/>
      <c r="I262" s="10"/>
      <c r="J262" s="13"/>
      <c r="K262" s="13"/>
    </row>
    <row r="263" spans="1:11" ht="15">
      <c r="F263" s="2"/>
      <c r="G263" s="10"/>
      <c r="H263" s="10"/>
      <c r="I263" s="10"/>
      <c r="J263" s="13"/>
      <c r="K263" s="13"/>
    </row>
    <row r="264" spans="1:11" ht="15">
      <c r="A264" s="2"/>
      <c r="B264" s="2"/>
      <c r="C264" s="2"/>
      <c r="D264" s="2"/>
      <c r="E264" s="2"/>
      <c r="F264" s="2"/>
      <c r="G264" s="10"/>
      <c r="H264" s="10"/>
      <c r="I264" s="10"/>
      <c r="J264" s="13"/>
      <c r="K264" s="13"/>
    </row>
    <row r="265" spans="1:11" ht="15">
      <c r="A265" s="10"/>
      <c r="B265" s="10"/>
      <c r="C265" s="10"/>
      <c r="D265" s="10"/>
      <c r="F265" s="2"/>
      <c r="G265" s="10"/>
      <c r="H265" s="10"/>
      <c r="I265" s="10"/>
      <c r="J265" s="13"/>
      <c r="K265" s="13"/>
    </row>
    <row r="266" spans="1:11" ht="15">
      <c r="A266" s="11" t="s">
        <v>13</v>
      </c>
      <c r="F266" s="2"/>
      <c r="G266" s="10"/>
      <c r="H266" s="10"/>
      <c r="I266" s="10"/>
      <c r="J266" s="13"/>
      <c r="K266" s="13"/>
    </row>
    <row r="267" spans="1:11" ht="15">
      <c r="A267" s="1" t="s">
        <v>6</v>
      </c>
      <c r="F267" s="2"/>
      <c r="G267" s="10"/>
      <c r="H267" s="10"/>
      <c r="I267" s="10"/>
      <c r="J267" s="13"/>
      <c r="K267" s="13"/>
    </row>
    <row r="268" spans="1:11" ht="15">
      <c r="A268" s="27" t="s">
        <v>0</v>
      </c>
      <c r="B268" s="27"/>
      <c r="C268" s="30" t="s">
        <v>22</v>
      </c>
      <c r="D268" s="12"/>
      <c r="F268" s="2"/>
      <c r="G268" s="10"/>
      <c r="H268" s="10"/>
      <c r="I268" s="10"/>
      <c r="J268" s="13"/>
      <c r="K268" s="13"/>
    </row>
    <row r="269" spans="1:11" ht="15">
      <c r="A269" s="15" t="s">
        <v>1</v>
      </c>
      <c r="B269" s="31" t="s">
        <v>4</v>
      </c>
      <c r="C269" s="32" t="s">
        <v>1</v>
      </c>
      <c r="D269" s="33" t="s">
        <v>4</v>
      </c>
      <c r="F269" s="2"/>
      <c r="G269" s="10"/>
      <c r="H269" s="10"/>
      <c r="I269" s="10"/>
      <c r="J269" s="13"/>
      <c r="K269" s="13"/>
    </row>
    <row r="270" spans="1:11" ht="15">
      <c r="A270" s="16">
        <v>0</v>
      </c>
      <c r="B270" s="9">
        <v>1272.5</v>
      </c>
      <c r="C270" s="19">
        <v>0</v>
      </c>
      <c r="D270" s="24">
        <v>443</v>
      </c>
      <c r="F270" s="2"/>
      <c r="G270" s="10"/>
      <c r="H270" s="10"/>
      <c r="I270" s="10"/>
      <c r="J270" s="13"/>
      <c r="K270" s="13"/>
    </row>
    <row r="271" spans="1:11" ht="15">
      <c r="A271" s="16">
        <v>0.1075</v>
      </c>
      <c r="B271" s="9">
        <v>1253.4880000000001</v>
      </c>
      <c r="C271" s="19">
        <v>0.1075</v>
      </c>
      <c r="D271" s="24">
        <v>505.56599999999997</v>
      </c>
      <c r="F271" s="2"/>
      <c r="G271" s="10"/>
      <c r="H271" s="10"/>
      <c r="I271" s="10"/>
      <c r="J271" s="13"/>
      <c r="K271" s="13"/>
    </row>
    <row r="272" spans="1:11" ht="15">
      <c r="A272" s="16">
        <v>0.215</v>
      </c>
      <c r="B272" s="9">
        <v>1286.2929999999999</v>
      </c>
      <c r="C272" s="19">
        <v>0.215</v>
      </c>
      <c r="D272" s="24">
        <v>593.48299999999995</v>
      </c>
      <c r="F272" s="2"/>
      <c r="G272" s="10"/>
      <c r="H272" s="10"/>
      <c r="I272" s="10"/>
      <c r="J272" s="13"/>
      <c r="K272" s="13"/>
    </row>
    <row r="273" spans="1:11" ht="15">
      <c r="A273" s="16">
        <v>0.32250000000000001</v>
      </c>
      <c r="B273" s="9">
        <v>1392.723</v>
      </c>
      <c r="C273" s="19">
        <v>0.32250000000000001</v>
      </c>
      <c r="D273" s="24">
        <v>683.50400000000002</v>
      </c>
      <c r="F273" s="2"/>
      <c r="G273" s="10"/>
      <c r="H273" s="10"/>
      <c r="I273" s="10"/>
      <c r="J273" s="13"/>
      <c r="K273" s="13"/>
    </row>
    <row r="274" spans="1:11" ht="15">
      <c r="A274" s="16">
        <v>0.43</v>
      </c>
      <c r="B274" s="9">
        <v>1627.703</v>
      </c>
      <c r="C274" s="19">
        <v>0.43</v>
      </c>
      <c r="D274" s="24">
        <v>742.30200000000002</v>
      </c>
      <c r="F274" s="2"/>
      <c r="G274" s="10"/>
      <c r="H274" s="10"/>
      <c r="I274" s="10"/>
      <c r="J274" s="13"/>
      <c r="K274" s="13"/>
    </row>
    <row r="275" spans="1:11" ht="15">
      <c r="A275" s="16">
        <v>0.53749999999999998</v>
      </c>
      <c r="B275" s="9">
        <v>1961.5250000000001</v>
      </c>
      <c r="C275" s="19">
        <v>0.53749999999999998</v>
      </c>
      <c r="D275" s="24">
        <v>754.14099999999996</v>
      </c>
      <c r="F275" s="2"/>
      <c r="G275" s="10"/>
      <c r="H275" s="10"/>
      <c r="I275" s="10"/>
      <c r="J275" s="13"/>
      <c r="K275" s="13"/>
    </row>
    <row r="276" spans="1:11" ht="15">
      <c r="A276" s="16">
        <v>0.64500000000000002</v>
      </c>
      <c r="B276" s="9">
        <v>2071.7020000000002</v>
      </c>
      <c r="C276" s="19">
        <v>0.64500000000000002</v>
      </c>
      <c r="D276" s="24">
        <v>722.33100000000002</v>
      </c>
      <c r="F276" s="2"/>
      <c r="G276" s="10"/>
      <c r="H276" s="10"/>
      <c r="I276" s="10"/>
      <c r="J276" s="13"/>
      <c r="K276" s="13"/>
    </row>
    <row r="277" spans="1:11" ht="15">
      <c r="A277" s="16">
        <v>0.75249999999999995</v>
      </c>
      <c r="B277" s="9">
        <v>1803.0039999999999</v>
      </c>
      <c r="C277" s="19">
        <v>0.75249999999999995</v>
      </c>
      <c r="D277" s="24">
        <v>625.38</v>
      </c>
      <c r="F277" s="2"/>
    </row>
    <row r="278" spans="1:11" ht="15">
      <c r="A278" s="16">
        <v>0.86</v>
      </c>
      <c r="B278" s="9">
        <v>1498.0619999999999</v>
      </c>
      <c r="C278" s="19">
        <v>0.86</v>
      </c>
      <c r="D278" s="24">
        <v>591.74800000000005</v>
      </c>
      <c r="F278" s="2"/>
    </row>
    <row r="279" spans="1:11" ht="15">
      <c r="A279" s="16">
        <v>0.96750000000000003</v>
      </c>
      <c r="B279" s="9">
        <v>1400.6859999999999</v>
      </c>
      <c r="C279" s="19">
        <v>0.96750000000000003</v>
      </c>
      <c r="D279" s="24">
        <v>600.56200000000001</v>
      </c>
      <c r="F279" s="2"/>
    </row>
    <row r="280" spans="1:11" ht="15">
      <c r="A280" s="16">
        <v>1.075</v>
      </c>
      <c r="B280" s="9">
        <v>1433.7639999999999</v>
      </c>
      <c r="C280" s="19">
        <v>1.075</v>
      </c>
      <c r="D280" s="24">
        <v>622.47900000000004</v>
      </c>
      <c r="F280" s="2"/>
    </row>
    <row r="281" spans="1:11" ht="15">
      <c r="A281" s="17">
        <v>1.1825000000000001</v>
      </c>
      <c r="B281" s="34">
        <v>1520</v>
      </c>
      <c r="C281" s="35">
        <v>1.1825000000000001</v>
      </c>
      <c r="D281" s="26">
        <v>643.5</v>
      </c>
      <c r="F281" s="2"/>
    </row>
    <row r="282" spans="1:11">
      <c r="F282" s="2"/>
    </row>
    <row r="283" spans="1:11">
      <c r="F283" s="2"/>
    </row>
    <row r="284" spans="1:11">
      <c r="A284" s="1" t="s">
        <v>9</v>
      </c>
      <c r="F284" s="2"/>
    </row>
    <row r="285" spans="1:11">
      <c r="A285" s="27" t="s">
        <v>0</v>
      </c>
      <c r="B285" s="27"/>
      <c r="C285" s="30" t="s">
        <v>22</v>
      </c>
      <c r="D285" s="12"/>
      <c r="F285" s="2"/>
    </row>
    <row r="286" spans="1:11" ht="15">
      <c r="A286" s="15" t="s">
        <v>1</v>
      </c>
      <c r="B286" s="31" t="s">
        <v>3</v>
      </c>
      <c r="C286" s="32" t="s">
        <v>1</v>
      </c>
      <c r="D286" s="33" t="s">
        <v>3</v>
      </c>
      <c r="F286" s="2"/>
    </row>
    <row r="287" spans="1:11" ht="15">
      <c r="A287" s="16">
        <v>0</v>
      </c>
      <c r="B287" s="9">
        <v>1239.5</v>
      </c>
      <c r="C287" s="19">
        <v>0</v>
      </c>
      <c r="D287" s="24">
        <v>459.5</v>
      </c>
      <c r="F287" s="2"/>
    </row>
    <row r="288" spans="1:11" ht="15">
      <c r="A288" s="16">
        <v>0.1075</v>
      </c>
      <c r="B288" s="9">
        <v>1291.922</v>
      </c>
      <c r="C288" s="19">
        <v>0.1075</v>
      </c>
      <c r="D288" s="24">
        <v>502.029</v>
      </c>
      <c r="F288" s="2"/>
    </row>
    <row r="289" spans="1:6" ht="15">
      <c r="A289" s="16">
        <v>0.215</v>
      </c>
      <c r="B289" s="9">
        <v>1362.682</v>
      </c>
      <c r="C289" s="19">
        <v>0.215</v>
      </c>
      <c r="D289" s="24">
        <v>646.56200000000001</v>
      </c>
      <c r="F289" s="2"/>
    </row>
    <row r="290" spans="1:6" ht="15">
      <c r="A290" s="16">
        <v>0.32250000000000001</v>
      </c>
      <c r="B290" s="9">
        <v>1696.8510000000001</v>
      </c>
      <c r="C290" s="19">
        <v>0.32250000000000001</v>
      </c>
      <c r="D290" s="24">
        <v>783.88</v>
      </c>
      <c r="F290" s="2"/>
    </row>
    <row r="291" spans="1:6" ht="15">
      <c r="A291" s="16">
        <v>0.43</v>
      </c>
      <c r="B291" s="9">
        <v>2207.7399999999998</v>
      </c>
      <c r="C291" s="19">
        <v>0.43</v>
      </c>
      <c r="D291" s="24">
        <v>808.16099999999994</v>
      </c>
      <c r="F291" s="2"/>
    </row>
    <row r="292" spans="1:6" ht="15">
      <c r="A292" s="16">
        <v>0.53749999999999998</v>
      </c>
      <c r="B292" s="9">
        <v>2426.7890000000002</v>
      </c>
      <c r="C292" s="19">
        <v>0.53749999999999998</v>
      </c>
      <c r="D292" s="24">
        <v>736.54100000000005</v>
      </c>
      <c r="F292" s="2"/>
    </row>
    <row r="293" spans="1:6" ht="15">
      <c r="A293" s="16">
        <v>0.64500000000000002</v>
      </c>
      <c r="B293" s="9">
        <v>2181.5369999999998</v>
      </c>
      <c r="C293" s="19">
        <v>0.64500000000000002</v>
      </c>
      <c r="D293" s="24">
        <v>678.80600000000004</v>
      </c>
      <c r="F293" s="2"/>
    </row>
    <row r="294" spans="1:6" ht="15">
      <c r="A294" s="4">
        <v>0.75249999999999995</v>
      </c>
      <c r="B294" s="7">
        <v>1595.2190000000001</v>
      </c>
      <c r="C294" s="18">
        <v>0.75249999999999995</v>
      </c>
      <c r="D294" s="23">
        <v>634.89700000000005</v>
      </c>
      <c r="F294" s="2"/>
    </row>
    <row r="295" spans="1:6" ht="15">
      <c r="A295" s="4">
        <v>0.86</v>
      </c>
      <c r="B295" s="7">
        <v>1425.74</v>
      </c>
      <c r="C295" s="18">
        <v>0.86</v>
      </c>
      <c r="D295" s="23">
        <v>640.85900000000004</v>
      </c>
      <c r="F295" s="2"/>
    </row>
    <row r="296" spans="1:6" ht="15">
      <c r="A296" s="4">
        <v>0.96750000000000003</v>
      </c>
      <c r="B296" s="7">
        <v>1412.153</v>
      </c>
      <c r="C296" s="18">
        <v>0.96750000000000003</v>
      </c>
      <c r="D296" s="23">
        <v>647.17399999999998</v>
      </c>
      <c r="F296" s="2"/>
    </row>
    <row r="297" spans="1:6" ht="15">
      <c r="A297" s="4">
        <v>1.075</v>
      </c>
      <c r="B297" s="7">
        <v>1432.174</v>
      </c>
      <c r="C297" s="18">
        <v>1.075</v>
      </c>
      <c r="D297" s="23">
        <v>638.10299999999995</v>
      </c>
      <c r="F297" s="2"/>
    </row>
    <row r="298" spans="1:6" ht="15">
      <c r="A298" s="3">
        <v>1.1825000000000001</v>
      </c>
      <c r="B298" s="37">
        <v>1454</v>
      </c>
      <c r="C298" s="25">
        <v>1.1825000000000001</v>
      </c>
      <c r="D298" s="38">
        <v>639</v>
      </c>
      <c r="F298" s="2"/>
    </row>
    <row r="299" spans="1:6">
      <c r="F299" s="2"/>
    </row>
    <row r="300" spans="1:6">
      <c r="F300" s="2"/>
    </row>
    <row r="301" spans="1:6" ht="15">
      <c r="A301" s="10" t="s">
        <v>5</v>
      </c>
      <c r="B301" s="10"/>
      <c r="C301" s="10"/>
      <c r="D301" s="13"/>
      <c r="F301" s="2"/>
    </row>
    <row r="302" spans="1:6">
      <c r="A302" s="27" t="s">
        <v>0</v>
      </c>
      <c r="B302" s="27"/>
      <c r="C302" s="30" t="s">
        <v>22</v>
      </c>
      <c r="D302" s="12"/>
      <c r="F302" s="2"/>
    </row>
    <row r="303" spans="1:6" ht="15">
      <c r="A303" s="15" t="s">
        <v>1</v>
      </c>
      <c r="B303" s="31" t="s">
        <v>2</v>
      </c>
      <c r="C303" s="32" t="s">
        <v>1</v>
      </c>
      <c r="D303" s="33" t="s">
        <v>2</v>
      </c>
      <c r="F303" s="2"/>
    </row>
    <row r="304" spans="1:6" ht="15">
      <c r="A304" s="16">
        <v>0</v>
      </c>
      <c r="B304" s="9">
        <v>1195</v>
      </c>
      <c r="C304" s="19">
        <v>0</v>
      </c>
      <c r="D304" s="24">
        <v>478</v>
      </c>
      <c r="F304" s="2"/>
    </row>
    <row r="305" spans="1:6" ht="15">
      <c r="A305" s="16">
        <v>0.1075</v>
      </c>
      <c r="B305" s="9">
        <v>1229.1030000000001</v>
      </c>
      <c r="C305" s="19">
        <v>0.1075</v>
      </c>
      <c r="D305" s="24">
        <v>504.61200000000002</v>
      </c>
      <c r="F305" s="2"/>
    </row>
    <row r="306" spans="1:6" ht="15">
      <c r="A306" s="16">
        <v>0.215</v>
      </c>
      <c r="B306" s="9">
        <v>1293.442</v>
      </c>
      <c r="C306" s="19">
        <v>0.215</v>
      </c>
      <c r="D306" s="24">
        <v>606.42999999999995</v>
      </c>
      <c r="F306" s="2"/>
    </row>
    <row r="307" spans="1:6" ht="15">
      <c r="A307" s="16">
        <v>0.32250000000000001</v>
      </c>
      <c r="B307" s="9">
        <v>1527.6569999999999</v>
      </c>
      <c r="C307" s="19">
        <v>0.32250000000000001</v>
      </c>
      <c r="D307" s="24">
        <v>746.32600000000002</v>
      </c>
      <c r="F307" s="2"/>
    </row>
    <row r="308" spans="1:6" ht="15">
      <c r="A308" s="16">
        <v>0.43</v>
      </c>
      <c r="B308" s="9">
        <v>1858.855</v>
      </c>
      <c r="C308" s="19">
        <v>0.43</v>
      </c>
      <c r="D308" s="24">
        <v>848.31399999999996</v>
      </c>
      <c r="F308" s="2"/>
    </row>
    <row r="309" spans="1:6" ht="15">
      <c r="A309" s="16">
        <v>0.53749999999999998</v>
      </c>
      <c r="B309" s="9">
        <v>2012.4259999999999</v>
      </c>
      <c r="C309" s="19">
        <v>0.53749999999999998</v>
      </c>
      <c r="D309" s="24">
        <v>851.24800000000005</v>
      </c>
      <c r="F309" s="2"/>
    </row>
    <row r="310" spans="1:6" s="10" customFormat="1" ht="15">
      <c r="A310" s="16">
        <v>0.64500000000000002</v>
      </c>
      <c r="B310" s="9">
        <v>1817.6980000000001</v>
      </c>
      <c r="C310" s="19">
        <v>0.64500000000000002</v>
      </c>
      <c r="D310" s="24">
        <v>767.01199999999994</v>
      </c>
      <c r="E310" s="1"/>
      <c r="F310" s="2"/>
    </row>
    <row r="311" spans="1:6" ht="15">
      <c r="A311" s="16">
        <v>0.75249999999999995</v>
      </c>
      <c r="B311" s="9">
        <v>1505.24</v>
      </c>
      <c r="C311" s="19">
        <v>0.75249999999999995</v>
      </c>
      <c r="D311" s="24">
        <v>691.85500000000002</v>
      </c>
      <c r="F311" s="2"/>
    </row>
    <row r="312" spans="1:6" ht="15">
      <c r="A312" s="16">
        <v>0.86</v>
      </c>
      <c r="B312" s="9">
        <v>1475.3679999999999</v>
      </c>
      <c r="C312" s="19">
        <v>0.86</v>
      </c>
      <c r="D312" s="24">
        <v>664.60299999999995</v>
      </c>
      <c r="E312" s="10"/>
      <c r="F312" s="2"/>
    </row>
    <row r="313" spans="1:6" ht="15">
      <c r="A313" s="4">
        <v>0.96750000000000003</v>
      </c>
      <c r="B313" s="7">
        <v>1452.136</v>
      </c>
      <c r="C313" s="18">
        <v>0.96750000000000003</v>
      </c>
      <c r="D313" s="23">
        <v>639.92200000000003</v>
      </c>
      <c r="F313" s="2"/>
    </row>
    <row r="314" spans="1:6" ht="15">
      <c r="A314" s="4">
        <v>1.075</v>
      </c>
      <c r="B314" s="7">
        <v>1491.8140000000001</v>
      </c>
      <c r="C314" s="18">
        <v>1.075</v>
      </c>
      <c r="D314" s="23">
        <v>628.37599999999998</v>
      </c>
      <c r="F314" s="2"/>
    </row>
    <row r="315" spans="1:6" ht="15">
      <c r="A315" s="3">
        <v>1.1825000000000001</v>
      </c>
      <c r="B315" s="37">
        <v>1591.5</v>
      </c>
      <c r="C315" s="25">
        <v>1.1825000000000001</v>
      </c>
      <c r="D315" s="38">
        <v>652.5</v>
      </c>
      <c r="F315" s="2"/>
    </row>
    <row r="316" spans="1:6">
      <c r="F316" s="2"/>
    </row>
    <row r="317" spans="1:6">
      <c r="A317" s="2"/>
      <c r="B317" s="2"/>
      <c r="C317" s="2"/>
      <c r="D317" s="2"/>
      <c r="E317" s="2"/>
      <c r="F317" s="2"/>
    </row>
    <row r="318" spans="1:6">
      <c r="F318" s="2"/>
    </row>
    <row r="319" spans="1:6">
      <c r="A319" s="11" t="s">
        <v>12</v>
      </c>
      <c r="B319" s="9"/>
      <c r="C319" s="9"/>
      <c r="D319" s="9"/>
      <c r="F319" s="2"/>
    </row>
    <row r="320" spans="1:6">
      <c r="A320" s="1" t="s">
        <v>9</v>
      </c>
      <c r="F320" s="2"/>
    </row>
    <row r="321" spans="1:11">
      <c r="A321" s="27" t="s">
        <v>0</v>
      </c>
      <c r="B321" s="27"/>
      <c r="C321" s="30" t="s">
        <v>22</v>
      </c>
      <c r="D321" s="12"/>
      <c r="F321" s="2"/>
    </row>
    <row r="322" spans="1:11" ht="15">
      <c r="A322" s="15" t="s">
        <v>1</v>
      </c>
      <c r="B322" s="31" t="s">
        <v>4</v>
      </c>
      <c r="C322" s="32" t="s">
        <v>1</v>
      </c>
      <c r="D322" s="33" t="s">
        <v>4</v>
      </c>
      <c r="F322" s="2"/>
      <c r="J322"/>
      <c r="K322"/>
    </row>
    <row r="323" spans="1:11" s="10" customFormat="1" ht="15">
      <c r="A323" s="16">
        <v>0</v>
      </c>
      <c r="B323" s="9">
        <v>1109.5</v>
      </c>
      <c r="C323" s="19">
        <v>0</v>
      </c>
      <c r="D323" s="24">
        <v>247</v>
      </c>
      <c r="E323" s="1"/>
      <c r="F323" s="2"/>
      <c r="J323" s="13"/>
      <c r="K323" s="13"/>
    </row>
    <row r="324" spans="1:11" ht="15">
      <c r="A324" s="16">
        <v>0.1075</v>
      </c>
      <c r="B324" s="9">
        <v>1165</v>
      </c>
      <c r="C324" s="19">
        <v>0.1075</v>
      </c>
      <c r="D324" s="24">
        <v>260.55</v>
      </c>
      <c r="F324" s="2"/>
      <c r="J324"/>
      <c r="K324"/>
    </row>
    <row r="325" spans="1:11" ht="15">
      <c r="A325" s="16">
        <v>0.215</v>
      </c>
      <c r="B325" s="9">
        <v>1296.5999999999999</v>
      </c>
      <c r="C325" s="19">
        <v>0.215</v>
      </c>
      <c r="D325" s="24">
        <v>311.39999999999998</v>
      </c>
      <c r="E325" s="10"/>
      <c r="F325" s="2"/>
      <c r="J325"/>
      <c r="K325"/>
    </row>
    <row r="326" spans="1:11" ht="15">
      <c r="A326" s="16">
        <v>0.32250000000000001</v>
      </c>
      <c r="B326" s="9">
        <v>1604.95</v>
      </c>
      <c r="C326" s="19">
        <v>0.32250000000000001</v>
      </c>
      <c r="D326" s="24">
        <v>364.25</v>
      </c>
      <c r="F326" s="2"/>
      <c r="J326"/>
      <c r="K326"/>
    </row>
    <row r="327" spans="1:11" ht="15">
      <c r="A327" s="16">
        <v>0.43</v>
      </c>
      <c r="B327" s="9">
        <v>2096.1999999999998</v>
      </c>
      <c r="C327" s="19">
        <v>0.43</v>
      </c>
      <c r="D327" s="24">
        <v>383.8</v>
      </c>
      <c r="F327" s="2"/>
      <c r="G327" s="9"/>
      <c r="H327" s="9"/>
      <c r="I327" s="9"/>
      <c r="J327" s="19"/>
      <c r="K327" s="19"/>
    </row>
    <row r="328" spans="1:11" ht="15">
      <c r="A328" s="16">
        <v>0.53749999999999998</v>
      </c>
      <c r="B328" s="9">
        <v>2224.75</v>
      </c>
      <c r="C328" s="19">
        <v>0.53749999999999998</v>
      </c>
      <c r="D328" s="24">
        <v>355</v>
      </c>
      <c r="F328" s="2"/>
      <c r="G328" s="9"/>
      <c r="H328" s="9"/>
      <c r="I328" s="9"/>
      <c r="J328" s="19"/>
      <c r="K328" s="19"/>
    </row>
    <row r="329" spans="1:11" ht="15">
      <c r="A329" s="16">
        <v>0.64500000000000002</v>
      </c>
      <c r="B329" s="9">
        <v>1735.3</v>
      </c>
      <c r="C329" s="19">
        <v>0.64500000000000002</v>
      </c>
      <c r="D329" s="24">
        <v>305.60000000000002</v>
      </c>
      <c r="F329" s="39"/>
      <c r="G329" s="9"/>
      <c r="H329" s="9"/>
      <c r="I329" s="9"/>
      <c r="J329" s="19"/>
      <c r="K329" s="19"/>
    </row>
    <row r="330" spans="1:11" ht="15">
      <c r="A330" s="16">
        <v>0.75249999999999995</v>
      </c>
      <c r="B330" s="9">
        <v>1354.4</v>
      </c>
      <c r="C330" s="19">
        <v>0.75249999999999995</v>
      </c>
      <c r="D330" s="24">
        <v>279.10000000000002</v>
      </c>
      <c r="F330" s="39"/>
      <c r="G330" s="9"/>
      <c r="H330" s="9"/>
      <c r="I330" s="9"/>
      <c r="J330" s="19"/>
      <c r="K330" s="19"/>
    </row>
    <row r="331" spans="1:11" ht="15">
      <c r="A331" s="16">
        <v>0.86</v>
      </c>
      <c r="B331" s="9">
        <v>1316</v>
      </c>
      <c r="C331" s="19">
        <v>0.86</v>
      </c>
      <c r="D331" s="24">
        <v>259.8</v>
      </c>
      <c r="F331" s="39"/>
      <c r="G331" s="9"/>
      <c r="H331" s="9"/>
      <c r="I331" s="9"/>
      <c r="J331" s="19"/>
      <c r="K331" s="19"/>
    </row>
    <row r="332" spans="1:11" ht="15">
      <c r="A332" s="16">
        <v>0.96750000000000003</v>
      </c>
      <c r="B332" s="9">
        <v>1287.75</v>
      </c>
      <c r="C332" s="19">
        <v>0.96750000000000003</v>
      </c>
      <c r="D332" s="24">
        <v>249.7</v>
      </c>
      <c r="F332" s="39"/>
      <c r="G332" s="9"/>
      <c r="H332" s="9"/>
      <c r="I332" s="9"/>
      <c r="J332" s="19"/>
      <c r="K332" s="19"/>
    </row>
    <row r="333" spans="1:11" ht="15">
      <c r="A333" s="17">
        <v>1.075</v>
      </c>
      <c r="B333" s="34">
        <v>1259</v>
      </c>
      <c r="C333" s="35">
        <v>1.075</v>
      </c>
      <c r="D333" s="26">
        <v>249.5</v>
      </c>
      <c r="F333" s="39"/>
      <c r="G333" s="9"/>
      <c r="H333" s="9"/>
      <c r="I333" s="9"/>
      <c r="J333" s="19"/>
      <c r="K333" s="19"/>
    </row>
    <row r="334" spans="1:11" ht="15">
      <c r="A334" s="7"/>
      <c r="B334" s="7"/>
      <c r="F334" s="39"/>
      <c r="G334" s="9"/>
      <c r="H334" s="9"/>
      <c r="I334" s="9"/>
      <c r="J334" s="19"/>
      <c r="K334" s="19"/>
    </row>
    <row r="335" spans="1:11" ht="15">
      <c r="A335" s="7"/>
      <c r="B335" s="7"/>
      <c r="F335" s="39"/>
      <c r="G335" s="9"/>
      <c r="H335" s="9"/>
      <c r="I335" s="9"/>
      <c r="J335" s="19"/>
      <c r="K335" s="19"/>
    </row>
    <row r="336" spans="1:11" ht="15">
      <c r="A336" s="1" t="s">
        <v>6</v>
      </c>
      <c r="F336" s="39"/>
      <c r="G336" s="9"/>
      <c r="H336" s="9"/>
      <c r="I336" s="9"/>
      <c r="J336" s="19"/>
      <c r="K336" s="19"/>
    </row>
    <row r="337" spans="1:11" ht="15">
      <c r="A337" s="27" t="s">
        <v>0</v>
      </c>
      <c r="B337" s="27"/>
      <c r="C337" s="30" t="s">
        <v>22</v>
      </c>
      <c r="D337" s="12"/>
      <c r="F337" s="39"/>
      <c r="G337" s="9"/>
      <c r="H337" s="9"/>
      <c r="I337" s="9"/>
      <c r="J337" s="19"/>
      <c r="K337" s="19"/>
    </row>
    <row r="338" spans="1:11" ht="15">
      <c r="A338" s="15" t="s">
        <v>1</v>
      </c>
      <c r="B338" s="31" t="s">
        <v>3</v>
      </c>
      <c r="C338" s="32" t="s">
        <v>1</v>
      </c>
      <c r="D338" s="33" t="s">
        <v>3</v>
      </c>
      <c r="F338" s="39"/>
      <c r="G338" s="9"/>
      <c r="H338" s="9"/>
      <c r="I338" s="9"/>
      <c r="J338" s="19"/>
      <c r="K338" s="19"/>
    </row>
    <row r="339" spans="1:11" ht="15">
      <c r="A339" s="16">
        <v>0</v>
      </c>
      <c r="B339" s="9">
        <v>1073</v>
      </c>
      <c r="C339" s="19">
        <v>0</v>
      </c>
      <c r="D339" s="24">
        <v>239</v>
      </c>
      <c r="F339" s="39"/>
      <c r="G339" s="9"/>
      <c r="H339" s="9"/>
      <c r="I339" s="9"/>
      <c r="J339" s="19"/>
      <c r="K339" s="19"/>
    </row>
    <row r="340" spans="1:11" ht="15">
      <c r="A340" s="16">
        <v>0.1075</v>
      </c>
      <c r="B340" s="9">
        <v>1124</v>
      </c>
      <c r="C340" s="19">
        <v>0.1075</v>
      </c>
      <c r="D340" s="24">
        <v>256.25</v>
      </c>
      <c r="F340" s="39"/>
      <c r="G340" s="9"/>
      <c r="H340" s="9"/>
      <c r="I340" s="9"/>
      <c r="J340" s="19"/>
      <c r="K340" s="19"/>
    </row>
    <row r="341" spans="1:11" ht="15">
      <c r="A341" s="16">
        <v>0.215</v>
      </c>
      <c r="B341" s="9">
        <v>1219.9000000000001</v>
      </c>
      <c r="C341" s="19">
        <v>0.215</v>
      </c>
      <c r="D341" s="24">
        <v>297.7</v>
      </c>
      <c r="F341" s="39"/>
      <c r="J341"/>
      <c r="K341"/>
    </row>
    <row r="342" spans="1:11" ht="15">
      <c r="A342" s="16">
        <v>0.32250000000000001</v>
      </c>
      <c r="B342" s="9">
        <v>1460.35</v>
      </c>
      <c r="C342" s="19">
        <v>0.32250000000000001</v>
      </c>
      <c r="D342" s="24">
        <v>351.2</v>
      </c>
      <c r="F342" s="39"/>
      <c r="J342"/>
      <c r="K342"/>
    </row>
    <row r="343" spans="1:11" ht="15">
      <c r="A343" s="16">
        <v>0.43</v>
      </c>
      <c r="B343" s="9">
        <v>1852.2</v>
      </c>
      <c r="C343" s="19">
        <v>0.43</v>
      </c>
      <c r="D343" s="24">
        <v>370.7</v>
      </c>
      <c r="F343" s="2"/>
      <c r="J343"/>
      <c r="K343"/>
    </row>
    <row r="344" spans="1:11" ht="15">
      <c r="A344" s="16">
        <v>0.53749999999999998</v>
      </c>
      <c r="B344" s="9">
        <v>2044.25</v>
      </c>
      <c r="C344" s="19">
        <v>0.53749999999999998</v>
      </c>
      <c r="D344" s="24">
        <v>335.5</v>
      </c>
      <c r="F344" s="2"/>
    </row>
    <row r="345" spans="1:11" ht="15">
      <c r="A345" s="16">
        <v>0.64500000000000002</v>
      </c>
      <c r="B345" s="9">
        <v>1773.5</v>
      </c>
      <c r="C345" s="19">
        <v>0.64500000000000002</v>
      </c>
      <c r="D345" s="24">
        <v>287.3</v>
      </c>
      <c r="F345" s="2"/>
    </row>
    <row r="346" spans="1:11" ht="15">
      <c r="A346" s="16">
        <v>0.75249999999999995</v>
      </c>
      <c r="B346" s="9">
        <v>1380.7</v>
      </c>
      <c r="C346" s="19">
        <v>0.75249999999999995</v>
      </c>
      <c r="D346" s="24">
        <v>264.85000000000002</v>
      </c>
      <c r="F346" s="2"/>
    </row>
    <row r="347" spans="1:11" ht="15">
      <c r="A347" s="16">
        <v>0.86</v>
      </c>
      <c r="B347" s="9">
        <v>1295.5</v>
      </c>
      <c r="C347" s="19">
        <v>0.86</v>
      </c>
      <c r="D347" s="24">
        <v>261.39999999999998</v>
      </c>
      <c r="F347" s="2"/>
    </row>
    <row r="348" spans="1:11" ht="15">
      <c r="A348" s="16">
        <v>0.96750000000000003</v>
      </c>
      <c r="B348" s="9">
        <v>1311.75</v>
      </c>
      <c r="C348" s="19">
        <v>0.96750000000000003</v>
      </c>
      <c r="D348" s="24">
        <v>260.8</v>
      </c>
      <c r="F348" s="2"/>
    </row>
    <row r="349" spans="1:11" ht="15">
      <c r="A349" s="17">
        <v>1.075</v>
      </c>
      <c r="B349" s="34">
        <v>1348</v>
      </c>
      <c r="C349" s="35">
        <v>1.075</v>
      </c>
      <c r="D349" s="26">
        <v>265</v>
      </c>
      <c r="F349" s="2"/>
    </row>
    <row r="350" spans="1:11">
      <c r="F350" s="2"/>
    </row>
    <row r="351" spans="1:11">
      <c r="F351" s="2"/>
    </row>
    <row r="352" spans="1:11">
      <c r="A352" s="1" t="s">
        <v>5</v>
      </c>
      <c r="F352" s="2"/>
    </row>
    <row r="353" spans="1:11">
      <c r="A353" s="27" t="s">
        <v>0</v>
      </c>
      <c r="B353" s="27"/>
      <c r="C353" s="30" t="s">
        <v>22</v>
      </c>
      <c r="D353" s="12"/>
      <c r="F353" s="2"/>
    </row>
    <row r="354" spans="1:11" ht="15">
      <c r="A354" s="15" t="s">
        <v>1</v>
      </c>
      <c r="B354" s="31" t="s">
        <v>2</v>
      </c>
      <c r="C354" s="32" t="s">
        <v>1</v>
      </c>
      <c r="D354" s="33" t="s">
        <v>2</v>
      </c>
      <c r="F354" s="2"/>
    </row>
    <row r="355" spans="1:11" ht="15">
      <c r="A355" s="16">
        <v>0</v>
      </c>
      <c r="B355" s="9">
        <v>1066.5</v>
      </c>
      <c r="C355" s="19">
        <v>0</v>
      </c>
      <c r="D355" s="24">
        <v>262.5</v>
      </c>
      <c r="F355" s="2"/>
    </row>
    <row r="356" spans="1:11" ht="15">
      <c r="A356" s="16">
        <v>0.1075</v>
      </c>
      <c r="B356" s="9">
        <v>1120.95</v>
      </c>
      <c r="C356" s="19">
        <v>0.1075</v>
      </c>
      <c r="D356" s="24">
        <v>281.89999999999998</v>
      </c>
      <c r="F356" s="2"/>
    </row>
    <row r="357" spans="1:11" ht="15">
      <c r="A357" s="16">
        <v>0.215</v>
      </c>
      <c r="B357" s="9">
        <v>1168.8</v>
      </c>
      <c r="C357" s="19">
        <v>0.215</v>
      </c>
      <c r="D357" s="24">
        <v>293.7</v>
      </c>
      <c r="F357" s="2"/>
      <c r="J357"/>
      <c r="K357"/>
    </row>
    <row r="358" spans="1:11" ht="15">
      <c r="A358" s="16">
        <v>0.32250000000000001</v>
      </c>
      <c r="B358" s="9">
        <v>1319.55</v>
      </c>
      <c r="C358" s="19">
        <v>0.32250000000000001</v>
      </c>
      <c r="D358" s="24">
        <v>326.89999999999998</v>
      </c>
      <c r="F358" s="2"/>
      <c r="J358"/>
      <c r="K358"/>
    </row>
    <row r="359" spans="1:11" ht="15">
      <c r="A359" s="16">
        <v>0.43</v>
      </c>
      <c r="B359" s="9">
        <v>1699.5</v>
      </c>
      <c r="C359" s="19">
        <v>0.43</v>
      </c>
      <c r="D359" s="24">
        <v>355.9</v>
      </c>
      <c r="F359" s="2"/>
    </row>
    <row r="360" spans="1:11" ht="15">
      <c r="A360" s="16">
        <v>0.53749999999999998</v>
      </c>
      <c r="B360" s="9">
        <v>1985.5</v>
      </c>
      <c r="C360" s="19">
        <v>0.53749999999999998</v>
      </c>
      <c r="D360" s="24">
        <v>345.75</v>
      </c>
      <c r="F360" s="2"/>
    </row>
    <row r="361" spans="1:11" ht="15">
      <c r="A361" s="16">
        <v>0.64500000000000002</v>
      </c>
      <c r="B361" s="9">
        <v>1804.3</v>
      </c>
      <c r="C361" s="19">
        <v>0.64500000000000002</v>
      </c>
      <c r="D361" s="24">
        <v>312.7</v>
      </c>
      <c r="F361" s="2"/>
    </row>
    <row r="362" spans="1:11" ht="15">
      <c r="A362" s="16">
        <v>0.75249999999999995</v>
      </c>
      <c r="B362" s="9">
        <v>1405</v>
      </c>
      <c r="C362" s="19">
        <v>0.75249999999999995</v>
      </c>
      <c r="D362" s="24">
        <v>278.85000000000002</v>
      </c>
      <c r="F362" s="2"/>
    </row>
    <row r="363" spans="1:11" ht="15">
      <c r="A363" s="16">
        <v>0.86</v>
      </c>
      <c r="B363" s="9">
        <v>1232.3</v>
      </c>
      <c r="C363" s="19">
        <v>0.86</v>
      </c>
      <c r="D363" s="24">
        <v>268.8</v>
      </c>
      <c r="F363" s="2"/>
    </row>
    <row r="364" spans="1:11" ht="15">
      <c r="A364" s="16">
        <v>0.96750000000000003</v>
      </c>
      <c r="B364" s="9">
        <v>1247.6500000000001</v>
      </c>
      <c r="C364" s="19">
        <v>0.96750000000000003</v>
      </c>
      <c r="D364" s="24">
        <v>259.85000000000002</v>
      </c>
      <c r="F364" s="2"/>
    </row>
    <row r="365" spans="1:11" ht="15">
      <c r="A365" s="17">
        <v>1.075</v>
      </c>
      <c r="B365" s="34">
        <v>1271</v>
      </c>
      <c r="C365" s="35">
        <v>1.075</v>
      </c>
      <c r="D365" s="26">
        <v>256</v>
      </c>
      <c r="F365" s="2"/>
    </row>
    <row r="366" spans="1:11">
      <c r="F366" s="2"/>
    </row>
    <row r="367" spans="1:11" ht="15">
      <c r="A367" s="2"/>
      <c r="B367" s="2"/>
      <c r="C367" s="2"/>
      <c r="D367" s="2"/>
      <c r="E367" s="2"/>
      <c r="F367" s="2"/>
      <c r="G367" s="9"/>
      <c r="H367" s="9"/>
      <c r="I367" s="9"/>
      <c r="J367" s="19"/>
      <c r="K367" s="19"/>
    </row>
    <row r="368" spans="1:11" ht="15">
      <c r="F368" s="2"/>
      <c r="G368" s="9"/>
      <c r="H368" s="9"/>
      <c r="I368" s="9"/>
      <c r="J368" s="19"/>
      <c r="K368" s="19"/>
    </row>
    <row r="369" spans="1:11" ht="15">
      <c r="A369" s="11" t="s">
        <v>11</v>
      </c>
      <c r="B369" s="9"/>
      <c r="C369" s="9"/>
      <c r="D369" s="9"/>
      <c r="F369" s="39"/>
      <c r="J369"/>
      <c r="K369"/>
    </row>
    <row r="370" spans="1:11">
      <c r="A370" s="1" t="s">
        <v>6</v>
      </c>
      <c r="B370" s="9"/>
      <c r="C370" s="9"/>
      <c r="D370" s="9"/>
      <c r="F370" s="39"/>
    </row>
    <row r="371" spans="1:11">
      <c r="A371" s="27" t="s">
        <v>0</v>
      </c>
      <c r="B371" s="27"/>
      <c r="C371" s="30" t="s">
        <v>22</v>
      </c>
      <c r="D371" s="12"/>
      <c r="F371" s="2"/>
    </row>
    <row r="372" spans="1:11" ht="15">
      <c r="A372" s="15" t="s">
        <v>1</v>
      </c>
      <c r="B372" s="31" t="s">
        <v>4</v>
      </c>
      <c r="C372" s="32" t="s">
        <v>1</v>
      </c>
      <c r="D372" s="33" t="s">
        <v>4</v>
      </c>
      <c r="F372" s="2"/>
    </row>
    <row r="373" spans="1:11" ht="15">
      <c r="A373" s="16">
        <v>0</v>
      </c>
      <c r="B373" s="9">
        <v>1339.25</v>
      </c>
      <c r="C373" s="19">
        <v>0</v>
      </c>
      <c r="D373" s="24">
        <v>302.25</v>
      </c>
      <c r="F373" s="2"/>
    </row>
    <row r="374" spans="1:11" ht="15">
      <c r="A374" s="16">
        <v>0.1075</v>
      </c>
      <c r="B374" s="9">
        <v>1395.0889999999999</v>
      </c>
      <c r="C374" s="19">
        <v>0.1075</v>
      </c>
      <c r="D374" s="24">
        <v>355.47699999999998</v>
      </c>
      <c r="F374" s="2"/>
    </row>
    <row r="375" spans="1:11" ht="15">
      <c r="A375" s="16">
        <v>0.215</v>
      </c>
      <c r="B375" s="9">
        <v>1435.5139999999999</v>
      </c>
      <c r="C375" s="19">
        <v>0.215</v>
      </c>
      <c r="D375" s="24">
        <v>400.61799999999999</v>
      </c>
      <c r="F375" s="2"/>
    </row>
    <row r="376" spans="1:11" s="10" customFormat="1" ht="15">
      <c r="A376" s="16">
        <v>0.32250000000000001</v>
      </c>
      <c r="B376" s="9">
        <v>1471.4380000000001</v>
      </c>
      <c r="C376" s="19">
        <v>0.32250000000000001</v>
      </c>
      <c r="D376" s="24">
        <v>404.73399999999998</v>
      </c>
      <c r="E376" s="1"/>
      <c r="F376" s="2"/>
      <c r="G376" s="1"/>
      <c r="H376" s="1"/>
      <c r="I376" s="1"/>
    </row>
    <row r="377" spans="1:11" s="10" customFormat="1" ht="15">
      <c r="A377" s="16">
        <v>0.43</v>
      </c>
      <c r="B377" s="9">
        <v>1577.8889999999999</v>
      </c>
      <c r="C377" s="19">
        <v>0.43</v>
      </c>
      <c r="D377" s="24">
        <v>380.77800000000002</v>
      </c>
      <c r="E377" s="1"/>
      <c r="F377" s="2"/>
      <c r="G377" s="1"/>
      <c r="H377" s="1"/>
      <c r="I377" s="1"/>
    </row>
    <row r="378" spans="1:11" ht="15">
      <c r="A378" s="16">
        <v>0.53749999999999998</v>
      </c>
      <c r="B378" s="9">
        <v>1907</v>
      </c>
      <c r="C378" s="19">
        <v>0.53749999999999998</v>
      </c>
      <c r="D378" s="24">
        <v>382.38</v>
      </c>
      <c r="E378" s="10"/>
      <c r="F378" s="2"/>
    </row>
    <row r="379" spans="1:11" ht="15">
      <c r="A379" s="16">
        <v>0.64500000000000002</v>
      </c>
      <c r="B379" s="9">
        <v>2327.125</v>
      </c>
      <c r="C379" s="19">
        <v>0.64500000000000002</v>
      </c>
      <c r="D379" s="24">
        <v>423.25</v>
      </c>
      <c r="E379" s="10"/>
      <c r="F379" s="2"/>
    </row>
    <row r="380" spans="1:11" ht="15">
      <c r="A380" s="16">
        <v>0.75249999999999995</v>
      </c>
      <c r="B380" s="9">
        <v>2369.462</v>
      </c>
      <c r="C380" s="19">
        <v>0.75249999999999995</v>
      </c>
      <c r="D380" s="24">
        <v>444.43400000000003</v>
      </c>
      <c r="F380" s="2"/>
    </row>
    <row r="381" spans="1:11" ht="15">
      <c r="A381" s="16">
        <v>0.86</v>
      </c>
      <c r="B381" s="9">
        <v>1859.444</v>
      </c>
      <c r="C381" s="19">
        <v>0.86</v>
      </c>
      <c r="D381" s="24">
        <v>388.16699999999997</v>
      </c>
      <c r="F381" s="2"/>
    </row>
    <row r="382" spans="1:11" ht="15">
      <c r="A382" s="16">
        <v>0.96750000000000003</v>
      </c>
      <c r="B382" s="9">
        <v>1390.2809999999999</v>
      </c>
      <c r="C382" s="19">
        <v>0.96750000000000003</v>
      </c>
      <c r="D382" s="24">
        <v>312.17200000000003</v>
      </c>
      <c r="F382" s="2"/>
    </row>
    <row r="383" spans="1:11" ht="15">
      <c r="A383" s="16">
        <v>1.075</v>
      </c>
      <c r="B383" s="9">
        <v>1155.028</v>
      </c>
      <c r="C383" s="19">
        <v>1.075</v>
      </c>
      <c r="D383" s="24">
        <v>255.18100000000001</v>
      </c>
      <c r="F383" s="2"/>
    </row>
    <row r="384" spans="1:11" ht="15">
      <c r="A384" s="16">
        <v>1.1825000000000001</v>
      </c>
      <c r="B384" s="9">
        <v>1116.549</v>
      </c>
      <c r="C384" s="19">
        <v>1.1825000000000001</v>
      </c>
      <c r="D384" s="24">
        <v>229.28100000000001</v>
      </c>
      <c r="F384" s="2"/>
      <c r="J384"/>
      <c r="K384" s="13"/>
    </row>
    <row r="385" spans="1:11" ht="15">
      <c r="A385" s="17">
        <v>1.29</v>
      </c>
      <c r="B385" s="34">
        <v>1153</v>
      </c>
      <c r="C385" s="35">
        <v>1.29</v>
      </c>
      <c r="D385" s="26">
        <v>228</v>
      </c>
      <c r="F385" s="2"/>
      <c r="J385"/>
      <c r="K385"/>
    </row>
    <row r="386" spans="1:11">
      <c r="A386" s="7"/>
      <c r="B386" s="7"/>
      <c r="F386" s="2"/>
    </row>
    <row r="387" spans="1:11">
      <c r="F387" s="2"/>
    </row>
    <row r="388" spans="1:11">
      <c r="A388" s="1" t="s">
        <v>9</v>
      </c>
      <c r="F388" s="2"/>
    </row>
    <row r="389" spans="1:11">
      <c r="A389" s="27" t="s">
        <v>0</v>
      </c>
      <c r="B389" s="27"/>
      <c r="C389" s="30" t="s">
        <v>22</v>
      </c>
      <c r="D389" s="12"/>
      <c r="F389" s="2"/>
    </row>
    <row r="390" spans="1:11" ht="15">
      <c r="A390" s="15" t="s">
        <v>1</v>
      </c>
      <c r="B390" s="31" t="s">
        <v>3</v>
      </c>
      <c r="C390" s="32" t="s">
        <v>1</v>
      </c>
      <c r="D390" s="33" t="s">
        <v>3</v>
      </c>
      <c r="F390" s="2"/>
    </row>
    <row r="391" spans="1:11" ht="15">
      <c r="A391" s="16">
        <v>0</v>
      </c>
      <c r="B391" s="9">
        <v>1410</v>
      </c>
      <c r="C391" s="19">
        <v>0</v>
      </c>
      <c r="D391" s="24">
        <v>282</v>
      </c>
      <c r="F391" s="2"/>
    </row>
    <row r="392" spans="1:11" s="10" customFormat="1" ht="15">
      <c r="A392" s="16">
        <v>0.1075</v>
      </c>
      <c r="B392" s="9">
        <v>1438.09</v>
      </c>
      <c r="C392" s="19">
        <v>0.1075</v>
      </c>
      <c r="D392" s="24">
        <v>322.07600000000002</v>
      </c>
      <c r="E392" s="1"/>
      <c r="F392" s="2"/>
      <c r="G392" s="1"/>
      <c r="H392" s="1"/>
      <c r="I392" s="1"/>
    </row>
    <row r="393" spans="1:11" ht="15">
      <c r="A393" s="16">
        <v>0.215</v>
      </c>
      <c r="B393" s="9">
        <v>1475.799</v>
      </c>
      <c r="C393" s="19">
        <v>0.215</v>
      </c>
      <c r="D393" s="24">
        <v>378.34699999999998</v>
      </c>
      <c r="F393" s="2"/>
    </row>
    <row r="394" spans="1:11" ht="15">
      <c r="A394" s="16">
        <v>0.32250000000000001</v>
      </c>
      <c r="B394" s="9">
        <v>1702.8589999999999</v>
      </c>
      <c r="C394" s="19">
        <v>0.32250000000000001</v>
      </c>
      <c r="D394" s="24">
        <v>431.70299999999997</v>
      </c>
      <c r="E394" s="10"/>
      <c r="F394" s="2"/>
    </row>
    <row r="395" spans="1:11" ht="15">
      <c r="A395" s="16">
        <v>0.43</v>
      </c>
      <c r="B395" s="9">
        <v>2319.3330000000001</v>
      </c>
      <c r="C395" s="19">
        <v>0.43</v>
      </c>
      <c r="D395" s="24">
        <v>470.33300000000003</v>
      </c>
      <c r="F395" s="2"/>
    </row>
    <row r="396" spans="1:11" ht="15">
      <c r="A396" s="16">
        <v>0.53749999999999998</v>
      </c>
      <c r="B396" s="9">
        <v>2972.8110000000001</v>
      </c>
      <c r="C396" s="19">
        <v>0.53749999999999998</v>
      </c>
      <c r="D396" s="24">
        <v>534.07500000000005</v>
      </c>
      <c r="F396" s="2"/>
    </row>
    <row r="397" spans="1:11" ht="15">
      <c r="A397" s="16">
        <v>0.64500000000000002</v>
      </c>
      <c r="B397" s="9">
        <v>2835.5619999999999</v>
      </c>
      <c r="C397" s="19">
        <v>0.64500000000000002</v>
      </c>
      <c r="D397" s="24">
        <v>569.56200000000001</v>
      </c>
      <c r="F397" s="2"/>
    </row>
    <row r="398" spans="1:11" ht="15">
      <c r="A398" s="16">
        <v>0.75249999999999995</v>
      </c>
      <c r="B398" s="9">
        <v>2024.498</v>
      </c>
      <c r="C398" s="19">
        <v>0.75249999999999995</v>
      </c>
      <c r="D398" s="24">
        <v>511.67700000000002</v>
      </c>
      <c r="F398" s="2"/>
    </row>
    <row r="399" spans="1:11" ht="15">
      <c r="A399" s="16">
        <v>0.86</v>
      </c>
      <c r="B399" s="9">
        <v>1385.1389999999999</v>
      </c>
      <c r="C399" s="19">
        <v>0.86</v>
      </c>
      <c r="D399" s="24">
        <v>377.41699999999997</v>
      </c>
      <c r="F399" s="2"/>
    </row>
    <row r="400" spans="1:11" ht="15">
      <c r="A400" s="16">
        <v>0.96750000000000003</v>
      </c>
      <c r="B400" s="9">
        <v>1211.6559999999999</v>
      </c>
      <c r="C400" s="19">
        <v>0.96750000000000003</v>
      </c>
      <c r="D400" s="24">
        <v>275.375</v>
      </c>
      <c r="F400" s="2"/>
    </row>
    <row r="401" spans="1:6" ht="15">
      <c r="A401" s="16">
        <v>1.075</v>
      </c>
      <c r="B401" s="9">
        <v>1158.181</v>
      </c>
      <c r="C401" s="19">
        <v>1.075</v>
      </c>
      <c r="D401" s="24">
        <v>231.70099999999999</v>
      </c>
      <c r="F401" s="2"/>
    </row>
    <row r="402" spans="1:6" ht="15">
      <c r="A402" s="16">
        <v>1.1825000000000001</v>
      </c>
      <c r="B402" s="9">
        <v>1155.8230000000001</v>
      </c>
      <c r="C402" s="19">
        <v>1.1825000000000001</v>
      </c>
      <c r="D402" s="24">
        <v>231.41300000000001</v>
      </c>
      <c r="F402" s="2"/>
    </row>
    <row r="403" spans="1:6" ht="15">
      <c r="A403" s="17">
        <v>1.29</v>
      </c>
      <c r="B403" s="34">
        <v>1159</v>
      </c>
      <c r="C403" s="35">
        <v>1.29</v>
      </c>
      <c r="D403" s="26">
        <v>239</v>
      </c>
      <c r="F403" s="2"/>
    </row>
    <row r="404" spans="1:6">
      <c r="D404" s="7"/>
      <c r="F404" s="39"/>
    </row>
    <row r="405" spans="1:6">
      <c r="D405" s="7"/>
      <c r="F405" s="39"/>
    </row>
    <row r="406" spans="1:6">
      <c r="A406" s="1" t="s">
        <v>5</v>
      </c>
      <c r="D406" s="7"/>
      <c r="F406" s="39"/>
    </row>
    <row r="407" spans="1:6" ht="15">
      <c r="A407" s="27" t="s">
        <v>0</v>
      </c>
      <c r="B407" s="27"/>
      <c r="C407" s="30" t="s">
        <v>22</v>
      </c>
      <c r="D407" s="12"/>
      <c r="F407" s="14"/>
    </row>
    <row r="408" spans="1:6" ht="15">
      <c r="A408" s="15" t="s">
        <v>1</v>
      </c>
      <c r="B408" s="31" t="s">
        <v>2</v>
      </c>
      <c r="C408" s="32" t="s">
        <v>1</v>
      </c>
      <c r="D408" s="33" t="s">
        <v>2</v>
      </c>
      <c r="F408" s="2"/>
    </row>
    <row r="409" spans="1:6" ht="15">
      <c r="A409" s="16">
        <v>0</v>
      </c>
      <c r="B409" s="9">
        <v>1350</v>
      </c>
      <c r="C409" s="19">
        <v>0</v>
      </c>
      <c r="D409" s="24">
        <v>223.5</v>
      </c>
      <c r="F409" s="2"/>
    </row>
    <row r="410" spans="1:6" ht="15">
      <c r="A410" s="16">
        <v>0.1075</v>
      </c>
      <c r="B410" s="9">
        <v>1391.3910000000001</v>
      </c>
      <c r="C410" s="19">
        <v>0.1075</v>
      </c>
      <c r="D410" s="24">
        <v>247.74100000000001</v>
      </c>
      <c r="F410" s="2"/>
    </row>
    <row r="411" spans="1:6" ht="15">
      <c r="A411" s="16">
        <v>0.215</v>
      </c>
      <c r="B411" s="9">
        <v>1492.84</v>
      </c>
      <c r="C411" s="19">
        <v>0.215</v>
      </c>
      <c r="D411" s="24">
        <v>310.54199999999997</v>
      </c>
      <c r="F411" s="2"/>
    </row>
    <row r="412" spans="1:6" ht="15">
      <c r="A412" s="16">
        <v>0.32250000000000001</v>
      </c>
      <c r="B412" s="9">
        <v>1735.375</v>
      </c>
      <c r="C412" s="19">
        <v>0.32250000000000001</v>
      </c>
      <c r="D412" s="24">
        <v>423.90600000000001</v>
      </c>
      <c r="F412" s="2"/>
    </row>
    <row r="413" spans="1:6" ht="15">
      <c r="A413" s="16">
        <v>0.43</v>
      </c>
      <c r="B413" s="9">
        <v>2284.1109999999999</v>
      </c>
      <c r="C413" s="19">
        <v>0.43</v>
      </c>
      <c r="D413" s="24">
        <v>575.66700000000003</v>
      </c>
      <c r="F413" s="2"/>
    </row>
    <row r="414" spans="1:6" ht="15">
      <c r="A414" s="16">
        <v>0.53749999999999998</v>
      </c>
      <c r="B414" s="9">
        <v>2971.5219999999999</v>
      </c>
      <c r="C414" s="19">
        <v>0.53749999999999998</v>
      </c>
      <c r="D414" s="24">
        <v>727.82100000000003</v>
      </c>
      <c r="F414" s="2"/>
    </row>
    <row r="415" spans="1:6" ht="15">
      <c r="A415" s="16">
        <v>0.64500000000000002</v>
      </c>
      <c r="B415" s="9">
        <v>2861.1880000000001</v>
      </c>
      <c r="C415" s="19">
        <v>0.64500000000000002</v>
      </c>
      <c r="D415" s="24">
        <v>785.875</v>
      </c>
      <c r="F415" s="2"/>
    </row>
    <row r="416" spans="1:6" ht="15">
      <c r="A416" s="16">
        <v>0.75249999999999995</v>
      </c>
      <c r="B416" s="9">
        <v>1976.241</v>
      </c>
      <c r="C416" s="19">
        <v>0.75249999999999995</v>
      </c>
      <c r="D416" s="24">
        <v>659.53800000000001</v>
      </c>
      <c r="F416" s="2"/>
    </row>
    <row r="417" spans="1:11" ht="15">
      <c r="A417" s="16">
        <v>0.86</v>
      </c>
      <c r="B417" s="9">
        <v>1393.3610000000001</v>
      </c>
      <c r="C417" s="19">
        <v>0.86</v>
      </c>
      <c r="D417" s="24">
        <v>453.47199999999998</v>
      </c>
      <c r="F417" s="2"/>
    </row>
    <row r="418" spans="1:11" ht="15">
      <c r="A418" s="16">
        <v>0.96750000000000003</v>
      </c>
      <c r="B418" s="9">
        <v>1260.0160000000001</v>
      </c>
      <c r="C418" s="19">
        <v>0.96750000000000003</v>
      </c>
      <c r="D418" s="24">
        <v>324.53100000000001</v>
      </c>
      <c r="F418" s="2"/>
    </row>
    <row r="419" spans="1:11" ht="15">
      <c r="A419" s="16">
        <v>1.075</v>
      </c>
      <c r="B419" s="9">
        <v>1171.7850000000001</v>
      </c>
      <c r="C419" s="19">
        <v>1.075</v>
      </c>
      <c r="D419" s="24">
        <v>256.76400000000001</v>
      </c>
      <c r="F419" s="2"/>
    </row>
    <row r="420" spans="1:11" ht="15">
      <c r="A420" s="16">
        <v>1.1825000000000001</v>
      </c>
      <c r="B420" s="9">
        <v>1178.4290000000001</v>
      </c>
      <c r="C420" s="19">
        <v>1.1825000000000001</v>
      </c>
      <c r="D420" s="24">
        <v>237.684</v>
      </c>
      <c r="F420" s="2"/>
    </row>
    <row r="421" spans="1:11" ht="15">
      <c r="A421" s="17">
        <v>1.29</v>
      </c>
      <c r="B421" s="34">
        <v>1182</v>
      </c>
      <c r="C421" s="35">
        <v>1.29</v>
      </c>
      <c r="D421" s="26">
        <v>246</v>
      </c>
      <c r="F421" s="2"/>
    </row>
    <row r="422" spans="1:11" ht="15">
      <c r="F422" s="2"/>
      <c r="J422"/>
      <c r="K422"/>
    </row>
    <row r="423" spans="1:11" ht="15">
      <c r="A423" s="2"/>
      <c r="B423" s="2"/>
      <c r="C423" s="2"/>
      <c r="D423" s="2"/>
      <c r="E423" s="2"/>
      <c r="F423" s="2"/>
      <c r="J423"/>
      <c r="K423"/>
    </row>
    <row r="424" spans="1:11" ht="15">
      <c r="F424" s="2"/>
      <c r="J424"/>
      <c r="K424"/>
    </row>
    <row r="425" spans="1:11" ht="15">
      <c r="A425" s="11" t="s">
        <v>10</v>
      </c>
      <c r="F425" s="2"/>
      <c r="J425"/>
      <c r="K425"/>
    </row>
    <row r="426" spans="1:11">
      <c r="A426" s="1" t="s">
        <v>7</v>
      </c>
      <c r="F426" s="2"/>
    </row>
    <row r="427" spans="1:11">
      <c r="A427" s="27" t="s">
        <v>0</v>
      </c>
      <c r="B427" s="27"/>
      <c r="C427" s="30" t="s">
        <v>22</v>
      </c>
      <c r="D427" s="12"/>
      <c r="F427" s="2"/>
    </row>
    <row r="428" spans="1:11" ht="15">
      <c r="A428" s="15" t="s">
        <v>1</v>
      </c>
      <c r="B428" s="31" t="s">
        <v>4</v>
      </c>
      <c r="C428" s="32" t="s">
        <v>1</v>
      </c>
      <c r="D428" s="33" t="s">
        <v>4</v>
      </c>
      <c r="F428" s="2"/>
    </row>
    <row r="429" spans="1:11" ht="15">
      <c r="A429" s="16">
        <v>0</v>
      </c>
      <c r="B429" s="9">
        <v>1192.5</v>
      </c>
      <c r="C429" s="19">
        <v>0</v>
      </c>
      <c r="D429" s="24">
        <v>191</v>
      </c>
      <c r="F429" s="2"/>
    </row>
    <row r="430" spans="1:11" ht="15">
      <c r="A430" s="16">
        <v>0.1075</v>
      </c>
      <c r="B430" s="9">
        <v>1372.422</v>
      </c>
      <c r="C430" s="19">
        <v>0.1075</v>
      </c>
      <c r="D430" s="24">
        <v>269.87200000000001</v>
      </c>
      <c r="F430" s="2"/>
    </row>
    <row r="431" spans="1:11" ht="15">
      <c r="A431" s="16">
        <v>0.215</v>
      </c>
      <c r="B431" s="9">
        <v>1536.4749999999999</v>
      </c>
      <c r="C431" s="19">
        <v>0.215</v>
      </c>
      <c r="D431" s="24">
        <v>357.483</v>
      </c>
      <c r="F431" s="2"/>
    </row>
    <row r="432" spans="1:11" ht="15">
      <c r="A432" s="16">
        <v>0.32250000000000001</v>
      </c>
      <c r="B432" s="9">
        <v>2022.2729999999999</v>
      </c>
      <c r="C432" s="19">
        <v>0.32250000000000001</v>
      </c>
      <c r="D432" s="24">
        <v>357.22699999999998</v>
      </c>
      <c r="F432" s="2"/>
    </row>
    <row r="433" spans="1:11" ht="15">
      <c r="A433" s="16">
        <v>0.43</v>
      </c>
      <c r="B433" s="9">
        <v>2851.587</v>
      </c>
      <c r="C433" s="19">
        <v>0.43</v>
      </c>
      <c r="D433" s="24">
        <v>268.70699999999999</v>
      </c>
      <c r="F433" s="2"/>
    </row>
    <row r="434" spans="1:11" ht="15">
      <c r="A434" s="16">
        <v>0.53749999999999998</v>
      </c>
      <c r="B434" s="9">
        <v>3324.5120000000002</v>
      </c>
      <c r="C434" s="19">
        <v>0.53749999999999998</v>
      </c>
      <c r="D434" s="24">
        <v>198.46299999999999</v>
      </c>
      <c r="F434" s="2"/>
    </row>
    <row r="435" spans="1:11" ht="15">
      <c r="A435" s="16">
        <v>0.64500000000000002</v>
      </c>
      <c r="B435" s="9">
        <v>2674.74</v>
      </c>
      <c r="C435" s="19">
        <v>0.64500000000000002</v>
      </c>
      <c r="D435" s="24">
        <v>191.19</v>
      </c>
      <c r="F435" s="2"/>
    </row>
    <row r="436" spans="1:11" ht="15">
      <c r="A436" s="16">
        <v>0.75249999999999995</v>
      </c>
      <c r="B436" s="9">
        <v>1879.8219999999999</v>
      </c>
      <c r="C436" s="19">
        <v>0.75249999999999995</v>
      </c>
      <c r="D436" s="24">
        <v>193.05799999999999</v>
      </c>
      <c r="F436" s="2"/>
    </row>
    <row r="437" spans="1:11" ht="15">
      <c r="A437" s="16">
        <v>0.86</v>
      </c>
      <c r="B437" s="9">
        <v>1550.7070000000001</v>
      </c>
      <c r="C437" s="19">
        <v>0.86</v>
      </c>
      <c r="D437" s="24">
        <v>191.96299999999999</v>
      </c>
      <c r="F437" s="2"/>
    </row>
    <row r="438" spans="1:11" ht="15">
      <c r="A438" s="16">
        <v>0.96750000000000003</v>
      </c>
      <c r="B438" s="9">
        <v>1486.1980000000001</v>
      </c>
      <c r="C438" s="19">
        <v>0.96750000000000003</v>
      </c>
      <c r="D438" s="24">
        <v>171.88399999999999</v>
      </c>
      <c r="F438" s="2"/>
    </row>
    <row r="439" spans="1:11" ht="15">
      <c r="A439" s="16">
        <v>1.075</v>
      </c>
      <c r="B439" s="9">
        <v>1416.6569999999999</v>
      </c>
      <c r="C439" s="19">
        <v>1.075</v>
      </c>
      <c r="D439" s="24">
        <v>158.07</v>
      </c>
      <c r="F439" s="2"/>
      <c r="J439"/>
      <c r="K439"/>
    </row>
    <row r="440" spans="1:11" ht="15">
      <c r="A440" s="17">
        <v>1.1825000000000001</v>
      </c>
      <c r="B440" s="34">
        <v>1299</v>
      </c>
      <c r="C440" s="35">
        <v>1.1825000000000001</v>
      </c>
      <c r="D440" s="26">
        <v>148</v>
      </c>
      <c r="F440" s="2"/>
      <c r="J440"/>
      <c r="K440"/>
    </row>
    <row r="441" spans="1:11">
      <c r="F441" s="2"/>
    </row>
    <row r="442" spans="1:11">
      <c r="F442" s="2"/>
    </row>
    <row r="443" spans="1:11">
      <c r="A443" s="1" t="s">
        <v>6</v>
      </c>
      <c r="F443" s="2"/>
    </row>
    <row r="444" spans="1:11">
      <c r="A444" s="27" t="s">
        <v>0</v>
      </c>
      <c r="B444" s="27"/>
      <c r="C444" s="30" t="s">
        <v>22</v>
      </c>
      <c r="D444" s="12"/>
      <c r="F444" s="2"/>
    </row>
    <row r="445" spans="1:11" ht="15">
      <c r="A445" s="15" t="s">
        <v>1</v>
      </c>
      <c r="B445" s="31" t="s">
        <v>3</v>
      </c>
      <c r="C445" s="32" t="s">
        <v>1</v>
      </c>
      <c r="D445" s="33" t="s">
        <v>3</v>
      </c>
      <c r="F445" s="2"/>
    </row>
    <row r="446" spans="1:11" s="10" customFormat="1" ht="15">
      <c r="A446" s="16">
        <v>0</v>
      </c>
      <c r="B446" s="9">
        <v>1114.5</v>
      </c>
      <c r="C446" s="19">
        <v>0</v>
      </c>
      <c r="D446" s="24">
        <v>147</v>
      </c>
      <c r="E446" s="1"/>
      <c r="F446" s="2"/>
      <c r="G446" s="1"/>
      <c r="H446" s="1"/>
      <c r="I446" s="1"/>
    </row>
    <row r="447" spans="1:11" ht="15">
      <c r="A447" s="16">
        <v>0.1075</v>
      </c>
      <c r="B447" s="9">
        <v>1124.4090000000001</v>
      </c>
      <c r="C447" s="19">
        <v>0.1075</v>
      </c>
      <c r="D447" s="24">
        <v>172.70699999999999</v>
      </c>
      <c r="F447" s="2"/>
    </row>
    <row r="448" spans="1:11" ht="15">
      <c r="A448" s="16">
        <v>0.215</v>
      </c>
      <c r="B448" s="9">
        <v>1167.335</v>
      </c>
      <c r="C448" s="19">
        <v>0.215</v>
      </c>
      <c r="D448" s="24">
        <v>228.43</v>
      </c>
      <c r="E448" s="10"/>
      <c r="F448" s="2"/>
    </row>
    <row r="449" spans="1:11" ht="15">
      <c r="A449" s="16">
        <v>0.32250000000000001</v>
      </c>
      <c r="B449" s="9">
        <v>1326.306</v>
      </c>
      <c r="C449" s="19">
        <v>0.32250000000000001</v>
      </c>
      <c r="D449" s="24">
        <v>310.58699999999999</v>
      </c>
      <c r="F449" s="2"/>
    </row>
    <row r="450" spans="1:11" ht="15">
      <c r="A450" s="16">
        <v>0.43</v>
      </c>
      <c r="B450" s="9">
        <v>1750.9670000000001</v>
      </c>
      <c r="C450" s="19">
        <v>0.43</v>
      </c>
      <c r="D450" s="24">
        <v>353.83100000000002</v>
      </c>
      <c r="F450" s="2"/>
    </row>
    <row r="451" spans="1:11" ht="15">
      <c r="A451" s="16">
        <v>0.53749999999999998</v>
      </c>
      <c r="B451" s="9">
        <v>2761.8139999999999</v>
      </c>
      <c r="C451" s="19">
        <v>0.53749999999999998</v>
      </c>
      <c r="D451" s="24">
        <v>306.339</v>
      </c>
      <c r="F451" s="2"/>
    </row>
    <row r="452" spans="1:11" ht="15">
      <c r="A452" s="16">
        <v>0.64500000000000002</v>
      </c>
      <c r="B452" s="9">
        <v>3009.3139999999999</v>
      </c>
      <c r="C452" s="19">
        <v>0.64500000000000002</v>
      </c>
      <c r="D452" s="24">
        <v>226.566</v>
      </c>
      <c r="F452" s="2"/>
    </row>
    <row r="453" spans="1:11" ht="15">
      <c r="A453" s="16">
        <v>0.75249999999999995</v>
      </c>
      <c r="B453" s="9">
        <v>2045.335</v>
      </c>
      <c r="C453" s="19">
        <v>0.75249999999999995</v>
      </c>
      <c r="D453" s="24">
        <v>190.62799999999999</v>
      </c>
      <c r="F453" s="2"/>
    </row>
    <row r="454" spans="1:11" ht="15">
      <c r="A454" s="16">
        <v>0.86</v>
      </c>
      <c r="B454" s="9">
        <v>1554.3879999999999</v>
      </c>
      <c r="C454" s="19">
        <v>0.86</v>
      </c>
      <c r="D454" s="24">
        <v>172.393</v>
      </c>
      <c r="F454" s="2"/>
      <c r="J454"/>
      <c r="K454"/>
    </row>
    <row r="455" spans="1:11" s="10" customFormat="1" ht="15">
      <c r="A455" s="16">
        <v>0.96750000000000003</v>
      </c>
      <c r="B455" s="9">
        <v>1402.335</v>
      </c>
      <c r="C455" s="19">
        <v>0.96750000000000003</v>
      </c>
      <c r="D455" s="24">
        <v>160.61600000000001</v>
      </c>
      <c r="E455" s="1"/>
      <c r="F455" s="2"/>
      <c r="I455" s="1"/>
      <c r="J455"/>
      <c r="K455"/>
    </row>
    <row r="456" spans="1:11" ht="15">
      <c r="A456" s="16">
        <v>1.075</v>
      </c>
      <c r="B456" s="9">
        <v>1370.806</v>
      </c>
      <c r="C456" s="19">
        <v>1.075</v>
      </c>
      <c r="D456" s="24">
        <v>163.34299999999999</v>
      </c>
      <c r="F456" s="2"/>
    </row>
    <row r="457" spans="1:11" ht="15">
      <c r="A457" s="17">
        <v>1.1825000000000001</v>
      </c>
      <c r="B457" s="34">
        <v>1393.5</v>
      </c>
      <c r="C457" s="35">
        <v>1.1825000000000001</v>
      </c>
      <c r="D457" s="26">
        <v>177.5</v>
      </c>
      <c r="E457" s="10"/>
      <c r="F457" s="2"/>
    </row>
    <row r="458" spans="1:11">
      <c r="F458" s="2"/>
    </row>
    <row r="459" spans="1:11">
      <c r="F459" s="2"/>
    </row>
    <row r="460" spans="1:11">
      <c r="A460" s="1" t="s">
        <v>9</v>
      </c>
      <c r="F460" s="2"/>
    </row>
    <row r="461" spans="1:11">
      <c r="A461" s="27" t="s">
        <v>0</v>
      </c>
      <c r="B461" s="27"/>
      <c r="C461" s="30" t="s">
        <v>22</v>
      </c>
      <c r="D461" s="12"/>
      <c r="F461" s="2"/>
    </row>
    <row r="462" spans="1:11" ht="15">
      <c r="A462" s="15" t="s">
        <v>1</v>
      </c>
      <c r="B462" s="31" t="s">
        <v>2</v>
      </c>
      <c r="C462" s="32" t="s">
        <v>1</v>
      </c>
      <c r="D462" s="33" t="s">
        <v>2</v>
      </c>
      <c r="F462" s="2"/>
    </row>
    <row r="463" spans="1:11" ht="15">
      <c r="A463" s="16">
        <v>0</v>
      </c>
      <c r="B463" s="9">
        <v>988.5</v>
      </c>
      <c r="C463" s="19">
        <v>0</v>
      </c>
      <c r="D463" s="24">
        <v>149.5</v>
      </c>
      <c r="F463" s="2"/>
    </row>
    <row r="464" spans="1:11" ht="15">
      <c r="A464" s="16">
        <v>0.1075</v>
      </c>
      <c r="B464" s="9">
        <v>1124.578</v>
      </c>
      <c r="C464" s="19">
        <v>0.1075</v>
      </c>
      <c r="D464" s="24">
        <v>203.946</v>
      </c>
      <c r="F464" s="2"/>
    </row>
    <row r="465" spans="1:11" ht="15">
      <c r="A465" s="16">
        <v>0.215</v>
      </c>
      <c r="B465" s="9">
        <v>1323.4749999999999</v>
      </c>
      <c r="C465" s="19">
        <v>0.215</v>
      </c>
      <c r="D465" s="24">
        <v>285.5</v>
      </c>
      <c r="F465" s="2"/>
    </row>
    <row r="466" spans="1:11" ht="15">
      <c r="A466" s="16">
        <v>0.32250000000000001</v>
      </c>
      <c r="B466" s="9">
        <v>1487.2850000000001</v>
      </c>
      <c r="C466" s="19">
        <v>0.32250000000000001</v>
      </c>
      <c r="D466" s="24">
        <v>320.80200000000002</v>
      </c>
      <c r="F466" s="2"/>
    </row>
    <row r="467" spans="1:11" ht="15">
      <c r="A467" s="16">
        <v>0.43</v>
      </c>
      <c r="B467" s="9">
        <v>1604.116</v>
      </c>
      <c r="C467" s="19">
        <v>0.43</v>
      </c>
      <c r="D467" s="24">
        <v>297.02100000000002</v>
      </c>
      <c r="F467" s="2"/>
    </row>
    <row r="468" spans="1:11" ht="15">
      <c r="A468" s="16">
        <v>0.53749999999999998</v>
      </c>
      <c r="B468" s="9">
        <v>2136.2600000000002</v>
      </c>
      <c r="C468" s="19">
        <v>0.53749999999999998</v>
      </c>
      <c r="D468" s="24">
        <v>246.53700000000001</v>
      </c>
      <c r="F468" s="2"/>
    </row>
    <row r="469" spans="1:11" ht="15">
      <c r="A469" s="16">
        <v>0.64500000000000002</v>
      </c>
      <c r="B469" s="9">
        <v>2061.7150000000001</v>
      </c>
      <c r="C469" s="19">
        <v>0.64500000000000002</v>
      </c>
      <c r="D469" s="24">
        <v>213.35499999999999</v>
      </c>
      <c r="F469" s="2"/>
      <c r="G469" s="9"/>
      <c r="H469" s="9"/>
      <c r="I469" s="9"/>
      <c r="J469" s="19"/>
      <c r="K469" s="19"/>
    </row>
    <row r="470" spans="1:11" ht="15">
      <c r="A470" s="16">
        <v>0.75249999999999995</v>
      </c>
      <c r="B470" s="9">
        <v>1597.0119999999999</v>
      </c>
      <c r="C470" s="19">
        <v>0.75249999999999995</v>
      </c>
      <c r="D470" s="24">
        <v>190.946</v>
      </c>
      <c r="F470" s="2"/>
      <c r="G470" s="9"/>
      <c r="H470" s="9"/>
      <c r="I470" s="9"/>
      <c r="J470" s="19"/>
      <c r="K470" s="19"/>
    </row>
    <row r="471" spans="1:11" ht="15">
      <c r="A471" s="16">
        <v>0.86</v>
      </c>
      <c r="B471" s="9">
        <v>1384.723</v>
      </c>
      <c r="C471" s="19">
        <v>0.86</v>
      </c>
      <c r="D471" s="24">
        <v>180.34700000000001</v>
      </c>
      <c r="F471" s="39"/>
    </row>
    <row r="472" spans="1:11" ht="15">
      <c r="A472" s="16">
        <v>0.96750000000000003</v>
      </c>
      <c r="B472" s="9">
        <v>1282.8589999999999</v>
      </c>
      <c r="C472" s="19">
        <v>0.96750000000000003</v>
      </c>
      <c r="D472" s="24">
        <v>168.97900000000001</v>
      </c>
      <c r="F472" s="39"/>
    </row>
    <row r="473" spans="1:11" ht="15">
      <c r="A473" s="16">
        <v>1.075</v>
      </c>
      <c r="B473" s="9">
        <v>1226.1489999999999</v>
      </c>
      <c r="C473" s="19">
        <v>1.075</v>
      </c>
      <c r="D473" s="24">
        <v>156.70699999999999</v>
      </c>
      <c r="F473" s="2"/>
    </row>
    <row r="474" spans="1:11" ht="15">
      <c r="A474" s="17">
        <v>1.1825000000000001</v>
      </c>
      <c r="B474" s="34">
        <v>1164</v>
      </c>
      <c r="C474" s="35">
        <v>1.1825000000000001</v>
      </c>
      <c r="D474" s="26">
        <v>152</v>
      </c>
      <c r="F474" s="2"/>
    </row>
    <row r="475" spans="1:11">
      <c r="F475" s="2"/>
    </row>
    <row r="476" spans="1:11">
      <c r="A476" s="2"/>
      <c r="B476" s="2"/>
      <c r="C476" s="2"/>
      <c r="D476" s="2"/>
      <c r="E476" s="2"/>
      <c r="F476" s="2"/>
    </row>
    <row r="477" spans="1:11">
      <c r="F477" s="2"/>
    </row>
    <row r="478" spans="1:11">
      <c r="A478" s="11" t="s">
        <v>8</v>
      </c>
      <c r="B478" s="9"/>
      <c r="C478" s="9"/>
      <c r="D478" s="9"/>
      <c r="F478" s="2"/>
    </row>
    <row r="479" spans="1:11">
      <c r="A479" s="1" t="s">
        <v>7</v>
      </c>
      <c r="F479" s="2"/>
    </row>
    <row r="480" spans="1:11">
      <c r="A480" s="27" t="s">
        <v>0</v>
      </c>
      <c r="B480" s="27"/>
      <c r="C480" s="30" t="s">
        <v>22</v>
      </c>
      <c r="D480" s="12"/>
      <c r="F480" s="2"/>
    </row>
    <row r="481" spans="1:6" ht="15">
      <c r="A481" s="15" t="s">
        <v>1</v>
      </c>
      <c r="B481" s="31" t="s">
        <v>4</v>
      </c>
      <c r="C481" s="32" t="s">
        <v>1</v>
      </c>
      <c r="D481" s="33" t="s">
        <v>4</v>
      </c>
      <c r="F481" s="2"/>
    </row>
    <row r="482" spans="1:6" ht="15">
      <c r="A482" s="16">
        <v>0</v>
      </c>
      <c r="B482" s="9">
        <v>324</v>
      </c>
      <c r="C482" s="19">
        <v>0</v>
      </c>
      <c r="D482" s="24">
        <v>154</v>
      </c>
      <c r="F482" s="2"/>
    </row>
    <row r="483" spans="1:6" ht="15">
      <c r="A483" s="16">
        <v>0.1075</v>
      </c>
      <c r="B483" s="9">
        <v>360.15800000000002</v>
      </c>
      <c r="C483" s="19">
        <v>0.1075</v>
      </c>
      <c r="D483" s="24">
        <v>174.80500000000001</v>
      </c>
      <c r="F483" s="2"/>
    </row>
    <row r="484" spans="1:6" ht="15">
      <c r="A484" s="16">
        <v>0.215</v>
      </c>
      <c r="B484" s="9">
        <v>391.89</v>
      </c>
      <c r="C484" s="19">
        <v>0.215</v>
      </c>
      <c r="D484" s="24">
        <v>201.81</v>
      </c>
      <c r="F484" s="2"/>
    </row>
    <row r="485" spans="1:6" ht="15">
      <c r="A485" s="16">
        <v>0.32250000000000001</v>
      </c>
      <c r="B485" s="9">
        <v>477.27499999999998</v>
      </c>
      <c r="C485" s="19">
        <v>0.32250000000000001</v>
      </c>
      <c r="D485" s="24">
        <v>240.56200000000001</v>
      </c>
      <c r="F485" s="2"/>
    </row>
    <row r="486" spans="1:6" ht="15">
      <c r="A486" s="16">
        <v>0.43</v>
      </c>
      <c r="B486" s="9">
        <v>577.64</v>
      </c>
      <c r="C486" s="19">
        <v>0.43</v>
      </c>
      <c r="D486" s="24">
        <v>276.52</v>
      </c>
      <c r="F486" s="2"/>
    </row>
    <row r="487" spans="1:6" ht="15">
      <c r="A487" s="16">
        <v>0.53749999999999998</v>
      </c>
      <c r="B487" s="9">
        <v>527.31200000000001</v>
      </c>
      <c r="C487" s="19">
        <v>0.53749999999999998</v>
      </c>
      <c r="D487" s="24">
        <v>268.5</v>
      </c>
      <c r="F487" s="2"/>
    </row>
    <row r="488" spans="1:6" ht="15">
      <c r="A488" s="16">
        <v>0.64500000000000002</v>
      </c>
      <c r="B488" s="9">
        <v>395.75</v>
      </c>
      <c r="C488" s="19">
        <v>0.64500000000000002</v>
      </c>
      <c r="D488" s="24">
        <v>222.84</v>
      </c>
      <c r="F488" s="2"/>
    </row>
    <row r="489" spans="1:6" ht="15">
      <c r="A489" s="16">
        <v>0.75249999999999995</v>
      </c>
      <c r="B489" s="9">
        <v>316.96199999999999</v>
      </c>
      <c r="C489" s="19">
        <v>0.75249999999999995</v>
      </c>
      <c r="D489" s="24">
        <v>202.38499999999999</v>
      </c>
      <c r="F489" s="2"/>
    </row>
    <row r="490" spans="1:6" ht="15">
      <c r="A490" s="16">
        <v>0.86</v>
      </c>
      <c r="B490" s="9">
        <v>295.88</v>
      </c>
      <c r="C490" s="19">
        <v>0.86</v>
      </c>
      <c r="D490" s="24">
        <v>168.2</v>
      </c>
      <c r="F490" s="2"/>
    </row>
    <row r="491" spans="1:6" ht="15">
      <c r="A491" s="16">
        <v>0.96750000000000003</v>
      </c>
      <c r="B491" s="9">
        <v>296.92700000000002</v>
      </c>
      <c r="C491" s="19">
        <v>0.96750000000000003</v>
      </c>
      <c r="D491" s="24">
        <v>159.44</v>
      </c>
      <c r="F491" s="2"/>
    </row>
    <row r="492" spans="1:6" ht="15">
      <c r="A492" s="17">
        <v>1.075</v>
      </c>
      <c r="B492" s="34">
        <v>304.5</v>
      </c>
      <c r="C492" s="35">
        <v>1.075</v>
      </c>
      <c r="D492" s="26">
        <v>164.5</v>
      </c>
      <c r="F492" s="2"/>
    </row>
    <row r="493" spans="1:6">
      <c r="A493" s="9"/>
      <c r="B493" s="9"/>
      <c r="C493" s="9"/>
      <c r="D493" s="9"/>
      <c r="F493" s="2"/>
    </row>
    <row r="494" spans="1:6">
      <c r="A494" s="9"/>
      <c r="B494" s="9"/>
      <c r="C494" s="9"/>
      <c r="D494" s="9"/>
      <c r="F494" s="2"/>
    </row>
    <row r="495" spans="1:6">
      <c r="A495" s="9" t="s">
        <v>6</v>
      </c>
      <c r="B495" s="9"/>
      <c r="C495" s="9"/>
      <c r="D495" s="9"/>
      <c r="F495" s="2"/>
    </row>
    <row r="496" spans="1:6">
      <c r="A496" s="27" t="s">
        <v>0</v>
      </c>
      <c r="B496" s="27"/>
      <c r="C496" s="30" t="s">
        <v>22</v>
      </c>
      <c r="D496" s="12"/>
      <c r="F496" s="2"/>
    </row>
    <row r="497" spans="1:6" ht="15">
      <c r="A497" s="15" t="s">
        <v>1</v>
      </c>
      <c r="B497" s="31" t="s">
        <v>3</v>
      </c>
      <c r="C497" s="32" t="s">
        <v>1</v>
      </c>
      <c r="D497" s="33" t="s">
        <v>3</v>
      </c>
      <c r="F497" s="2"/>
    </row>
    <row r="498" spans="1:6" ht="15">
      <c r="A498" s="16">
        <v>0</v>
      </c>
      <c r="B498" s="9">
        <v>318</v>
      </c>
      <c r="C498" s="19">
        <v>0</v>
      </c>
      <c r="D498" s="24">
        <v>164</v>
      </c>
      <c r="F498" s="2"/>
    </row>
    <row r="499" spans="1:6" ht="15">
      <c r="A499" s="16">
        <v>0.1075</v>
      </c>
      <c r="B499" s="9">
        <v>347.97</v>
      </c>
      <c r="C499" s="19">
        <v>0.1075</v>
      </c>
      <c r="D499" s="24">
        <v>179</v>
      </c>
      <c r="F499" s="2"/>
    </row>
    <row r="500" spans="1:6" ht="15">
      <c r="A500" s="16">
        <v>0.215</v>
      </c>
      <c r="B500" s="9">
        <v>384.13</v>
      </c>
      <c r="C500" s="19">
        <v>0.215</v>
      </c>
      <c r="D500" s="24">
        <v>186.08</v>
      </c>
      <c r="F500" s="2"/>
    </row>
    <row r="501" spans="1:6" ht="15">
      <c r="A501" s="16">
        <v>0.32250000000000001</v>
      </c>
      <c r="B501" s="9">
        <v>448.36700000000002</v>
      </c>
      <c r="C501" s="19">
        <v>0.32250000000000001</v>
      </c>
      <c r="D501" s="24">
        <v>204.4975</v>
      </c>
      <c r="F501" s="2"/>
    </row>
    <row r="502" spans="1:6" ht="15">
      <c r="A502" s="16">
        <v>0.43</v>
      </c>
      <c r="B502" s="9">
        <v>542.44000000000005</v>
      </c>
      <c r="C502" s="19">
        <v>0.43</v>
      </c>
      <c r="D502" s="24">
        <v>230.84</v>
      </c>
      <c r="F502" s="2"/>
    </row>
    <row r="503" spans="1:6" ht="15">
      <c r="A503" s="16">
        <v>0.53749999999999998</v>
      </c>
      <c r="B503" s="9">
        <v>548.81200000000001</v>
      </c>
      <c r="C503" s="19">
        <v>0.53749999999999998</v>
      </c>
      <c r="D503" s="24">
        <v>246.5</v>
      </c>
      <c r="F503" s="2"/>
    </row>
    <row r="504" spans="1:6" ht="15">
      <c r="A504" s="16">
        <v>0.64500000000000002</v>
      </c>
      <c r="B504" s="9">
        <v>449.06</v>
      </c>
      <c r="C504" s="19">
        <v>0.64500000000000002</v>
      </c>
      <c r="D504" s="24">
        <v>231.19</v>
      </c>
      <c r="F504" s="2"/>
    </row>
    <row r="505" spans="1:6" ht="15">
      <c r="A505" s="16">
        <v>0.75249999999999995</v>
      </c>
      <c r="B505" s="9">
        <v>364.01499999999999</v>
      </c>
      <c r="C505" s="19">
        <v>0.75249999999999995</v>
      </c>
      <c r="D505" s="24">
        <v>194.5975</v>
      </c>
      <c r="F505" s="2"/>
    </row>
    <row r="506" spans="1:6" s="10" customFormat="1" ht="15">
      <c r="A506" s="16">
        <v>0.86</v>
      </c>
      <c r="B506" s="9">
        <v>326.08</v>
      </c>
      <c r="C506" s="19">
        <v>0.86</v>
      </c>
      <c r="D506" s="24">
        <v>179.44</v>
      </c>
      <c r="E506" s="1"/>
      <c r="F506" s="2"/>
    </row>
    <row r="507" spans="1:6" ht="15">
      <c r="A507" s="16">
        <v>0.96750000000000003</v>
      </c>
      <c r="B507" s="9">
        <v>315.47500000000002</v>
      </c>
      <c r="C507" s="19">
        <v>0.96750000000000003</v>
      </c>
      <c r="D507" s="24">
        <v>172.35749999999999</v>
      </c>
      <c r="F507" s="2"/>
    </row>
    <row r="508" spans="1:6" ht="15">
      <c r="A508" s="17">
        <v>1.075</v>
      </c>
      <c r="B508" s="34">
        <v>314.75</v>
      </c>
      <c r="C508" s="35">
        <v>1.075</v>
      </c>
      <c r="D508" s="26">
        <v>166.25</v>
      </c>
      <c r="E508" s="10"/>
      <c r="F508" s="2"/>
    </row>
    <row r="509" spans="1:6">
      <c r="A509" s="9"/>
      <c r="B509" s="9"/>
      <c r="C509" s="9"/>
      <c r="D509" s="9"/>
      <c r="F509" s="2"/>
    </row>
    <row r="510" spans="1:6">
      <c r="A510" s="9"/>
      <c r="B510" s="9"/>
      <c r="C510" s="9"/>
      <c r="D510" s="9"/>
      <c r="F510" s="2"/>
    </row>
    <row r="511" spans="1:6">
      <c r="A511" s="9" t="s">
        <v>5</v>
      </c>
      <c r="B511" s="9"/>
      <c r="C511" s="9"/>
      <c r="D511" s="9"/>
      <c r="F511" s="2"/>
    </row>
    <row r="512" spans="1:6">
      <c r="A512" s="27" t="s">
        <v>0</v>
      </c>
      <c r="B512" s="27"/>
      <c r="C512" s="30" t="s">
        <v>22</v>
      </c>
      <c r="D512" s="12"/>
      <c r="F512" s="2"/>
    </row>
    <row r="513" spans="1:11" ht="15">
      <c r="A513" s="15" t="s">
        <v>1</v>
      </c>
      <c r="B513" s="31" t="s">
        <v>2</v>
      </c>
      <c r="C513" s="32" t="s">
        <v>1</v>
      </c>
      <c r="D513" s="33" t="s">
        <v>2</v>
      </c>
      <c r="F513" s="2"/>
    </row>
    <row r="514" spans="1:11" ht="15">
      <c r="A514" s="16">
        <v>0</v>
      </c>
      <c r="B514" s="9">
        <v>349</v>
      </c>
      <c r="C514" s="19">
        <v>0</v>
      </c>
      <c r="D514" s="24">
        <v>177</v>
      </c>
      <c r="F514" s="2"/>
    </row>
    <row r="515" spans="1:11" ht="15">
      <c r="A515" s="16">
        <v>0.1075</v>
      </c>
      <c r="B515" s="9">
        <v>365.22</v>
      </c>
      <c r="C515" s="19">
        <v>0.1075</v>
      </c>
      <c r="D515" s="24">
        <v>200.852</v>
      </c>
      <c r="F515" s="2"/>
    </row>
    <row r="516" spans="1:11" ht="15">
      <c r="A516" s="16">
        <v>0.215</v>
      </c>
      <c r="B516" s="9">
        <v>395.33</v>
      </c>
      <c r="C516" s="19">
        <v>0.215</v>
      </c>
      <c r="D516" s="24">
        <v>211.29</v>
      </c>
      <c r="F516" s="2"/>
    </row>
    <row r="517" spans="1:11" ht="15">
      <c r="A517" s="16">
        <v>0.32250000000000001</v>
      </c>
      <c r="B517" s="9">
        <v>545.67200000000003</v>
      </c>
      <c r="C517" s="19">
        <v>0.32250000000000001</v>
      </c>
      <c r="D517" s="24">
        <v>246.15799999999999</v>
      </c>
      <c r="F517" s="2"/>
    </row>
    <row r="518" spans="1:11" ht="15">
      <c r="A518" s="16">
        <v>0.43</v>
      </c>
      <c r="B518" s="9">
        <v>683</v>
      </c>
      <c r="C518" s="19">
        <v>0.43</v>
      </c>
      <c r="D518" s="24">
        <v>272.27999999999997</v>
      </c>
      <c r="F518" s="2"/>
      <c r="J518"/>
      <c r="K518"/>
    </row>
    <row r="519" spans="1:11" ht="15">
      <c r="A519" s="16">
        <v>0.53749999999999998</v>
      </c>
      <c r="B519" s="9">
        <v>578.06200000000001</v>
      </c>
      <c r="C519" s="19">
        <v>0.53749999999999998</v>
      </c>
      <c r="D519" s="24">
        <v>247.31200000000001</v>
      </c>
      <c r="F519" s="2"/>
      <c r="J519"/>
      <c r="K519"/>
    </row>
    <row r="520" spans="1:11" s="10" customFormat="1" ht="15">
      <c r="A520" s="16">
        <v>0.64500000000000002</v>
      </c>
      <c r="B520" s="9">
        <v>395.38</v>
      </c>
      <c r="C520" s="19">
        <v>0.64500000000000002</v>
      </c>
      <c r="D520" s="24">
        <v>193.49</v>
      </c>
      <c r="E520" s="1"/>
      <c r="F520" s="2"/>
      <c r="J520" s="13"/>
      <c r="K520" s="13"/>
    </row>
    <row r="521" spans="1:11" ht="15">
      <c r="A521" s="16">
        <v>0.75249999999999995</v>
      </c>
      <c r="B521" s="9">
        <v>344.42</v>
      </c>
      <c r="C521" s="19">
        <v>0.75249999999999995</v>
      </c>
      <c r="D521" s="24">
        <v>161.447</v>
      </c>
      <c r="F521" s="2"/>
      <c r="J521"/>
      <c r="K521"/>
    </row>
    <row r="522" spans="1:11" ht="15">
      <c r="A522" s="16">
        <v>0.86</v>
      </c>
      <c r="B522" s="9">
        <v>316.95999999999998</v>
      </c>
      <c r="C522" s="19">
        <v>0.86</v>
      </c>
      <c r="D522" s="24">
        <v>154.36000000000001</v>
      </c>
      <c r="E522" s="10"/>
      <c r="F522" s="2"/>
      <c r="J522"/>
      <c r="K522"/>
    </row>
    <row r="523" spans="1:11" ht="15">
      <c r="A523" s="16">
        <v>0.96750000000000003</v>
      </c>
      <c r="B523" s="9">
        <v>316.48700000000002</v>
      </c>
      <c r="C523" s="19">
        <v>0.96750000000000003</v>
      </c>
      <c r="D523" s="24">
        <v>152.762</v>
      </c>
      <c r="F523" s="2"/>
      <c r="G523" s="10"/>
      <c r="H523" s="10"/>
      <c r="I523" s="10"/>
      <c r="J523" s="13"/>
      <c r="K523" s="13"/>
    </row>
    <row r="524" spans="1:11" ht="15">
      <c r="A524" s="17">
        <v>1.075</v>
      </c>
      <c r="B524" s="34">
        <v>317.5</v>
      </c>
      <c r="C524" s="35">
        <v>1.075</v>
      </c>
      <c r="D524" s="26">
        <v>155</v>
      </c>
      <c r="F524" s="2"/>
      <c r="G524" s="10"/>
      <c r="H524" s="10"/>
      <c r="I524" s="10"/>
      <c r="J524" s="13"/>
      <c r="K524" s="13"/>
    </row>
    <row r="525" spans="1:11" ht="15">
      <c r="A525" s="10"/>
      <c r="B525" s="10"/>
      <c r="C525" s="10"/>
      <c r="D525" s="10"/>
      <c r="F525" s="2"/>
      <c r="G525" s="10"/>
      <c r="H525" s="10"/>
      <c r="I525" s="10"/>
      <c r="J525" s="13"/>
      <c r="K525" s="13"/>
    </row>
    <row r="526" spans="1:11" ht="15">
      <c r="A526" s="39"/>
      <c r="B526" s="39"/>
      <c r="C526" s="2"/>
      <c r="D526" s="2"/>
      <c r="E526" s="2"/>
      <c r="F526" s="2"/>
      <c r="G526" s="10"/>
      <c r="H526" s="10"/>
      <c r="I526" s="10"/>
      <c r="J526" s="13"/>
      <c r="K526" s="13"/>
    </row>
    <row r="527" spans="1:11" ht="15">
      <c r="A527" s="9"/>
      <c r="B527" s="9"/>
      <c r="C527" s="10"/>
      <c r="D527" s="10"/>
      <c r="E527" s="10"/>
      <c r="F527" s="10"/>
      <c r="G527" s="10"/>
      <c r="H527" s="10"/>
      <c r="I527" s="10"/>
      <c r="J527" s="13"/>
      <c r="K527" s="13"/>
    </row>
    <row r="528" spans="1:11" ht="15">
      <c r="A528" s="9"/>
      <c r="B528" s="9"/>
      <c r="C528" s="10"/>
      <c r="D528" s="10"/>
      <c r="E528" s="10"/>
      <c r="F528" s="10"/>
      <c r="G528" s="10"/>
      <c r="H528" s="10"/>
      <c r="I528" s="10"/>
      <c r="J528" s="13"/>
      <c r="K528" s="13"/>
    </row>
    <row r="529" spans="1:11" ht="15">
      <c r="A529" s="9"/>
      <c r="B529" s="9"/>
      <c r="C529" s="10"/>
      <c r="D529" s="10"/>
      <c r="E529" s="10"/>
      <c r="F529" s="10"/>
      <c r="G529" s="10"/>
      <c r="H529" s="10"/>
      <c r="I529" s="10"/>
      <c r="J529" s="13"/>
      <c r="K529" s="13"/>
    </row>
    <row r="530" spans="1:11" ht="15">
      <c r="A530" s="9"/>
      <c r="B530" s="9"/>
      <c r="C530" s="10"/>
      <c r="D530" s="10"/>
      <c r="E530" s="10"/>
      <c r="F530" s="10"/>
      <c r="G530" s="10"/>
      <c r="H530" s="10"/>
      <c r="I530" s="10"/>
      <c r="J530" s="13"/>
      <c r="K530" s="13"/>
    </row>
    <row r="531" spans="1:11" ht="15">
      <c r="A531" s="9"/>
      <c r="B531" s="9"/>
      <c r="C531" s="10"/>
      <c r="D531" s="10"/>
      <c r="E531" s="10"/>
      <c r="F531" s="10"/>
      <c r="G531" s="10"/>
      <c r="H531" s="10"/>
      <c r="I531" s="10"/>
      <c r="J531" s="13"/>
      <c r="K531" s="13"/>
    </row>
    <row r="532" spans="1:11" ht="15">
      <c r="A532" s="9"/>
      <c r="B532" s="9"/>
      <c r="C532" s="10"/>
      <c r="D532" s="10"/>
      <c r="E532" s="10"/>
      <c r="F532" s="10"/>
      <c r="G532" s="10"/>
      <c r="H532" s="10"/>
      <c r="I532" s="10"/>
      <c r="J532" s="13"/>
      <c r="K532" s="13"/>
    </row>
    <row r="533" spans="1:11" ht="15">
      <c r="A533" s="9"/>
      <c r="B533" s="9"/>
      <c r="C533" s="10"/>
      <c r="D533" s="10"/>
      <c r="E533" s="10"/>
      <c r="F533" s="10"/>
      <c r="G533" s="10"/>
      <c r="H533" s="10"/>
      <c r="I533" s="10"/>
      <c r="J533" s="13"/>
      <c r="K533" s="13"/>
    </row>
    <row r="534" spans="1:11" ht="15">
      <c r="A534" s="9"/>
      <c r="B534" s="9"/>
      <c r="C534" s="10"/>
      <c r="D534" s="10"/>
      <c r="E534" s="10"/>
      <c r="F534" s="10"/>
      <c r="G534" s="10"/>
      <c r="H534" s="10"/>
      <c r="I534" s="10"/>
      <c r="J534" s="13"/>
      <c r="K534" s="13"/>
    </row>
    <row r="535" spans="1:11" ht="15">
      <c r="A535" s="9"/>
      <c r="B535" s="9"/>
      <c r="C535" s="10"/>
      <c r="D535" s="10"/>
      <c r="E535" s="10"/>
      <c r="F535" s="10"/>
      <c r="G535" s="10"/>
      <c r="H535" s="10"/>
      <c r="I535" s="10"/>
      <c r="J535" s="13"/>
      <c r="K535" s="13"/>
    </row>
    <row r="536" spans="1:11" ht="15">
      <c r="A536" s="9"/>
      <c r="B536" s="9"/>
      <c r="C536" s="10"/>
      <c r="D536" s="10"/>
      <c r="E536" s="10"/>
      <c r="F536" s="10"/>
      <c r="G536" s="10"/>
      <c r="H536" s="10"/>
      <c r="I536" s="10"/>
      <c r="J536" s="13"/>
      <c r="K536" s="13"/>
    </row>
    <row r="571" s="10" customFormat="1"/>
    <row r="582" spans="1:11" ht="15">
      <c r="J582"/>
      <c r="K582"/>
    </row>
    <row r="583" spans="1:11" s="10" customFormat="1" ht="15">
      <c r="J583" s="13"/>
      <c r="K583" s="13"/>
    </row>
    <row r="584" spans="1:11" ht="15">
      <c r="J584"/>
      <c r="K584"/>
    </row>
    <row r="585" spans="1:11" ht="15">
      <c r="J585"/>
      <c r="K585"/>
    </row>
    <row r="586" spans="1:11" ht="15">
      <c r="J586"/>
      <c r="K586"/>
    </row>
    <row r="587" spans="1:11" ht="15">
      <c r="A587" s="9"/>
      <c r="B587" s="9"/>
      <c r="C587" s="9"/>
      <c r="D587" s="9"/>
      <c r="E587" s="9"/>
      <c r="F587" s="9"/>
      <c r="G587" s="9"/>
      <c r="H587" s="9"/>
      <c r="I587" s="9"/>
      <c r="J587" s="19"/>
      <c r="K587" s="19"/>
    </row>
    <row r="588" spans="1:11" ht="15">
      <c r="A588" s="9"/>
      <c r="B588" s="9"/>
      <c r="C588" s="9"/>
      <c r="D588" s="9"/>
      <c r="E588" s="9"/>
      <c r="F588" s="9"/>
      <c r="G588" s="9"/>
      <c r="H588" s="9"/>
      <c r="I588" s="9"/>
      <c r="J588" s="19"/>
      <c r="K588" s="19"/>
    </row>
    <row r="589" spans="1:11" ht="15">
      <c r="A589" s="9"/>
      <c r="B589" s="9"/>
      <c r="C589" s="9"/>
      <c r="D589" s="9"/>
      <c r="E589" s="9"/>
      <c r="F589" s="9"/>
      <c r="G589" s="9"/>
      <c r="H589" s="9"/>
      <c r="I589" s="9"/>
      <c r="J589" s="19"/>
      <c r="K589" s="19"/>
    </row>
    <row r="590" spans="1:11" ht="15">
      <c r="A590" s="9"/>
      <c r="B590" s="9"/>
      <c r="C590" s="9"/>
      <c r="D590" s="9"/>
      <c r="E590" s="9"/>
      <c r="F590" s="9"/>
      <c r="G590" s="9"/>
      <c r="H590" s="9"/>
      <c r="I590" s="9"/>
      <c r="J590" s="19"/>
      <c r="K590" s="19"/>
    </row>
    <row r="591" spans="1:11" ht="15">
      <c r="A591" s="9"/>
      <c r="B591" s="9"/>
      <c r="C591" s="9"/>
      <c r="D591" s="9"/>
      <c r="E591" s="9"/>
      <c r="F591" s="9"/>
      <c r="G591" s="9"/>
      <c r="H591" s="9"/>
      <c r="I591" s="9"/>
      <c r="J591" s="19"/>
      <c r="K591" s="19"/>
    </row>
    <row r="592" spans="1:11" ht="15">
      <c r="A592" s="9"/>
      <c r="B592" s="9"/>
      <c r="C592" s="9"/>
      <c r="D592" s="9"/>
      <c r="E592" s="9"/>
      <c r="F592" s="9"/>
      <c r="G592" s="9"/>
      <c r="H592" s="9"/>
      <c r="I592" s="9"/>
      <c r="J592" s="19"/>
      <c r="K592" s="19"/>
    </row>
    <row r="593" spans="1:11" ht="15">
      <c r="A593" s="9"/>
      <c r="B593" s="9"/>
      <c r="C593" s="9"/>
      <c r="D593" s="9"/>
      <c r="E593" s="9"/>
      <c r="F593" s="9"/>
      <c r="G593" s="9"/>
      <c r="H593" s="9"/>
      <c r="I593" s="9"/>
      <c r="J593" s="19"/>
      <c r="K593" s="19"/>
    </row>
    <row r="594" spans="1:11" ht="15">
      <c r="A594" s="9"/>
      <c r="B594" s="9"/>
      <c r="C594" s="9"/>
      <c r="D594" s="9"/>
      <c r="E594" s="9"/>
      <c r="F594" s="9"/>
      <c r="G594" s="9"/>
      <c r="H594" s="9"/>
      <c r="I594" s="9"/>
      <c r="J594" s="19"/>
      <c r="K594" s="19"/>
    </row>
    <row r="595" spans="1:11" ht="15">
      <c r="A595" s="9"/>
      <c r="B595" s="9"/>
      <c r="C595" s="9"/>
      <c r="D595" s="9"/>
      <c r="E595" s="9"/>
      <c r="F595" s="9"/>
      <c r="G595" s="9"/>
      <c r="H595" s="9"/>
      <c r="I595" s="9"/>
      <c r="J595" s="19"/>
      <c r="K595" s="19"/>
    </row>
    <row r="596" spans="1:11" ht="15">
      <c r="A596" s="9"/>
      <c r="B596" s="9"/>
      <c r="C596" s="9"/>
      <c r="D596" s="9"/>
      <c r="E596" s="9"/>
      <c r="F596" s="9"/>
      <c r="G596" s="9"/>
      <c r="H596" s="9"/>
      <c r="I596" s="9"/>
      <c r="J596" s="19"/>
      <c r="K596" s="19"/>
    </row>
    <row r="597" spans="1:11" ht="15">
      <c r="A597" s="9"/>
      <c r="B597" s="9"/>
      <c r="C597" s="9"/>
      <c r="D597" s="9"/>
      <c r="E597" s="9"/>
      <c r="F597" s="9"/>
      <c r="G597" s="9"/>
      <c r="H597" s="9"/>
      <c r="I597" s="9"/>
      <c r="J597" s="19"/>
      <c r="K597" s="19"/>
    </row>
    <row r="598" spans="1:11" ht="15">
      <c r="A598" s="9"/>
      <c r="B598" s="9"/>
      <c r="C598" s="9"/>
      <c r="D598" s="9"/>
      <c r="E598" s="9"/>
      <c r="F598" s="9"/>
      <c r="G598" s="9"/>
      <c r="H598" s="9"/>
      <c r="I598" s="9"/>
      <c r="J598" s="19"/>
      <c r="K598" s="19"/>
    </row>
    <row r="599" spans="1:11" ht="15">
      <c r="E599" s="9"/>
      <c r="F599" s="9"/>
      <c r="G599" s="9"/>
      <c r="H599" s="9"/>
      <c r="I599" s="9"/>
      <c r="J599" s="19"/>
      <c r="K599" s="19"/>
    </row>
    <row r="600" spans="1:11" ht="15">
      <c r="J600"/>
      <c r="K600"/>
    </row>
    <row r="601" spans="1:11" ht="15">
      <c r="J601"/>
      <c r="K601"/>
    </row>
    <row r="614" spans="10:11" ht="15">
      <c r="J614"/>
      <c r="K614"/>
    </row>
    <row r="615" spans="10:11" ht="15">
      <c r="J615"/>
      <c r="K615"/>
    </row>
    <row r="628" spans="10:11" ht="15">
      <c r="J628"/>
      <c r="K628"/>
    </row>
    <row r="629" spans="10:11" ht="15">
      <c r="J629"/>
      <c r="K629"/>
    </row>
    <row r="634" spans="10:11" s="10" customFormat="1"/>
    <row r="643" s="10" customFormat="1"/>
    <row r="694" s="10" customFormat="1"/>
  </sheetData>
  <pageMargins left="0.78749999999999998" right="0.78749999999999998" top="1.0527777777777778" bottom="1.05277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is Kasioulis</dc:creator>
  <cp:lastModifiedBy>Ioannis Kasioulis</cp:lastModifiedBy>
  <dcterms:created xsi:type="dcterms:W3CDTF">2017-08-22T09:41:29Z</dcterms:created>
  <dcterms:modified xsi:type="dcterms:W3CDTF">2017-08-24T11:42:43Z</dcterms:modified>
</cp:coreProperties>
</file>